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10b36c28397c121/Desktop/"/>
    </mc:Choice>
  </mc:AlternateContent>
  <xr:revisionPtr revIDLastSave="0" documentId="8_{43CD2DAF-4426-4E06-8C7B-F010687040C0}" xr6:coauthVersionLast="47" xr6:coauthVersionMax="47" xr10:uidLastSave="{00000000-0000-0000-0000-000000000000}"/>
  <bookViews>
    <workbookView xWindow="28680" yWindow="-120" windowWidth="29040" windowHeight="15720" xr2:uid="{9600E969-07A2-4FD6-A5B7-3435AD4385B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9" i="1" l="1"/>
  <c r="J89" i="1"/>
  <c r="AL28" i="1"/>
  <c r="J74" i="1" l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73" i="1"/>
  <c r="AS54" i="1"/>
  <c r="AS58" i="1"/>
  <c r="AT58" i="1"/>
  <c r="AU58" i="1"/>
  <c r="AV58" i="1"/>
  <c r="AS59" i="1"/>
  <c r="AT59" i="1"/>
  <c r="AU59" i="1"/>
  <c r="AV59" i="1"/>
  <c r="AS60" i="1"/>
  <c r="AT60" i="1"/>
  <c r="AU60" i="1"/>
  <c r="AV60" i="1"/>
  <c r="AS61" i="1"/>
  <c r="AT61" i="1"/>
  <c r="AU61" i="1"/>
  <c r="AV61" i="1"/>
  <c r="AW58" i="1"/>
  <c r="AW59" i="1"/>
  <c r="AW60" i="1"/>
  <c r="AW61" i="1"/>
  <c r="AW65" i="1"/>
  <c r="AV65" i="1"/>
  <c r="AU65" i="1"/>
  <c r="AT65" i="1"/>
  <c r="AS65" i="1"/>
  <c r="AW64" i="1"/>
  <c r="AV64" i="1"/>
  <c r="AU64" i="1"/>
  <c r="AT64" i="1"/>
  <c r="AS64" i="1"/>
  <c r="AW63" i="1"/>
  <c r="AV63" i="1"/>
  <c r="AU63" i="1"/>
  <c r="AT63" i="1"/>
  <c r="AS63" i="1"/>
  <c r="AW62" i="1"/>
  <c r="AV62" i="1"/>
  <c r="AU62" i="1"/>
  <c r="AT62" i="1"/>
  <c r="AS62" i="1"/>
  <c r="AW57" i="1"/>
  <c r="AV57" i="1"/>
  <c r="AU57" i="1"/>
  <c r="AT57" i="1"/>
  <c r="AS57" i="1"/>
  <c r="AW56" i="1"/>
  <c r="AV56" i="1"/>
  <c r="AU56" i="1"/>
  <c r="AT56" i="1"/>
  <c r="AS56" i="1"/>
  <c r="AW55" i="1"/>
  <c r="AV55" i="1"/>
  <c r="AU55" i="1"/>
  <c r="AT55" i="1"/>
  <c r="AS55" i="1"/>
  <c r="AW54" i="1"/>
  <c r="AV54" i="1"/>
  <c r="AU54" i="1"/>
  <c r="AT54" i="1"/>
  <c r="AS51" i="1"/>
  <c r="AT51" i="1"/>
  <c r="AU51" i="1"/>
  <c r="AV51" i="1"/>
  <c r="AW51" i="1"/>
  <c r="AS52" i="1"/>
  <c r="AT52" i="1"/>
  <c r="AU52" i="1"/>
  <c r="AV52" i="1"/>
  <c r="AW52" i="1"/>
  <c r="AS53" i="1"/>
  <c r="AT53" i="1"/>
  <c r="AU53" i="1"/>
  <c r="AV53" i="1"/>
  <c r="AW53" i="1"/>
  <c r="AT50" i="1"/>
  <c r="AU50" i="1"/>
  <c r="AV50" i="1"/>
  <c r="AW50" i="1"/>
  <c r="AS50" i="1"/>
  <c r="AM54" i="1"/>
  <c r="AQ65" i="1"/>
  <c r="AP65" i="1"/>
  <c r="AO65" i="1"/>
  <c r="AN65" i="1"/>
  <c r="AM65" i="1"/>
  <c r="AQ64" i="1"/>
  <c r="AP64" i="1"/>
  <c r="AO64" i="1"/>
  <c r="AN64" i="1"/>
  <c r="AM64" i="1"/>
  <c r="AQ63" i="1"/>
  <c r="AP63" i="1"/>
  <c r="AO63" i="1"/>
  <c r="AN63" i="1"/>
  <c r="AM63" i="1"/>
  <c r="AQ62" i="1"/>
  <c r="AP62" i="1"/>
  <c r="AO62" i="1"/>
  <c r="AN62" i="1"/>
  <c r="AM62" i="1"/>
  <c r="AQ61" i="1"/>
  <c r="AP61" i="1"/>
  <c r="AO61" i="1"/>
  <c r="AN61" i="1"/>
  <c r="AM61" i="1"/>
  <c r="AQ60" i="1"/>
  <c r="AP60" i="1"/>
  <c r="AO60" i="1"/>
  <c r="AN60" i="1"/>
  <c r="AM60" i="1"/>
  <c r="AQ59" i="1"/>
  <c r="AP59" i="1"/>
  <c r="AO59" i="1"/>
  <c r="AN59" i="1"/>
  <c r="AM59" i="1"/>
  <c r="AQ58" i="1"/>
  <c r="AP58" i="1"/>
  <c r="AO58" i="1"/>
  <c r="AN58" i="1"/>
  <c r="AM58" i="1"/>
  <c r="AQ57" i="1"/>
  <c r="AP57" i="1"/>
  <c r="AO57" i="1"/>
  <c r="AN57" i="1"/>
  <c r="AM57" i="1"/>
  <c r="AQ56" i="1"/>
  <c r="AP56" i="1"/>
  <c r="AO56" i="1"/>
  <c r="AN56" i="1"/>
  <c r="AM56" i="1"/>
  <c r="AQ55" i="1"/>
  <c r="AP55" i="1"/>
  <c r="AO55" i="1"/>
  <c r="AN55" i="1"/>
  <c r="AM55" i="1"/>
  <c r="AQ54" i="1"/>
  <c r="AP54" i="1"/>
  <c r="AO54" i="1"/>
  <c r="AN54" i="1"/>
  <c r="AM51" i="1"/>
  <c r="AN51" i="1"/>
  <c r="AO51" i="1"/>
  <c r="AP51" i="1"/>
  <c r="AQ51" i="1"/>
  <c r="AM52" i="1"/>
  <c r="AN52" i="1"/>
  <c r="AO52" i="1"/>
  <c r="AP52" i="1"/>
  <c r="AQ52" i="1"/>
  <c r="AM53" i="1"/>
  <c r="AN53" i="1"/>
  <c r="AO53" i="1"/>
  <c r="AP53" i="1"/>
  <c r="AQ53" i="1"/>
  <c r="AN50" i="1"/>
  <c r="AO50" i="1"/>
  <c r="AP50" i="1"/>
  <c r="AQ50" i="1"/>
  <c r="AM50" i="1"/>
  <c r="H33" i="1"/>
  <c r="AF28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H29" i="1"/>
  <c r="H30" i="1"/>
  <c r="H31" i="1"/>
  <c r="H36" i="1"/>
  <c r="H37" i="1"/>
  <c r="H38" i="1"/>
  <c r="H39" i="1"/>
  <c r="H40" i="1"/>
  <c r="H41" i="1"/>
  <c r="H42" i="1"/>
  <c r="H43" i="1"/>
  <c r="H28" i="1"/>
  <c r="H50" i="1"/>
  <c r="AL50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F57" i="1"/>
  <c r="AF54" i="1"/>
  <c r="AF51" i="1"/>
  <c r="AF65" i="1"/>
  <c r="AF64" i="1"/>
  <c r="AF63" i="1"/>
  <c r="AF62" i="1"/>
  <c r="AF61" i="1"/>
  <c r="AF60" i="1"/>
  <c r="AF59" i="1"/>
  <c r="AF58" i="1"/>
  <c r="AF56" i="1"/>
  <c r="AF55" i="1"/>
  <c r="AF53" i="1"/>
  <c r="AF52" i="1"/>
  <c r="AF50" i="1"/>
  <c r="Z50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50" i="1"/>
  <c r="H54" i="1"/>
  <c r="H55" i="1"/>
  <c r="H56" i="1"/>
  <c r="H57" i="1"/>
  <c r="H58" i="1"/>
  <c r="H59" i="1"/>
  <c r="H60" i="1"/>
  <c r="H61" i="1"/>
  <c r="H62" i="1"/>
  <c r="H63" i="1"/>
  <c r="H64" i="1"/>
  <c r="H65" i="1"/>
  <c r="H51" i="1"/>
  <c r="H52" i="1"/>
  <c r="H53" i="1"/>
  <c r="AX50" i="1" l="1"/>
  <c r="AX64" i="1"/>
  <c r="AX59" i="1"/>
  <c r="AR65" i="1"/>
  <c r="AR62" i="1"/>
  <c r="AR57" i="1"/>
  <c r="AR56" i="1"/>
  <c r="AX52" i="1"/>
  <c r="AR51" i="1"/>
  <c r="AX51" i="1"/>
  <c r="AX57" i="1"/>
  <c r="AX61" i="1"/>
  <c r="AR59" i="1"/>
  <c r="AR52" i="1"/>
  <c r="AR64" i="1"/>
  <c r="AX56" i="1"/>
  <c r="AR61" i="1"/>
  <c r="AR54" i="1"/>
  <c r="AX65" i="1"/>
  <c r="AX60" i="1"/>
  <c r="AX58" i="1"/>
  <c r="AR50" i="1"/>
  <c r="AR55" i="1"/>
  <c r="AR58" i="1"/>
  <c r="AR63" i="1"/>
  <c r="AX62" i="1"/>
  <c r="AR53" i="1"/>
  <c r="AR60" i="1"/>
  <c r="AX53" i="1"/>
  <c r="AX55" i="1"/>
  <c r="AX63" i="1"/>
  <c r="AX54" i="1"/>
  <c r="H34" i="1"/>
  <c r="H32" i="1"/>
  <c r="H35" i="1" l="1"/>
</calcChain>
</file>

<file path=xl/sharedStrings.xml><?xml version="1.0" encoding="utf-8"?>
<sst xmlns="http://schemas.openxmlformats.org/spreadsheetml/2006/main" count="225" uniqueCount="36">
  <si>
    <t xml:space="preserve">Land use types </t>
  </si>
  <si>
    <t>Rep</t>
  </si>
  <si>
    <t>Cd</t>
  </si>
  <si>
    <t xml:space="preserve">Pb </t>
  </si>
  <si>
    <t>Cu</t>
  </si>
  <si>
    <t>Hg</t>
  </si>
  <si>
    <t>Zn</t>
  </si>
  <si>
    <t>Mg</t>
  </si>
  <si>
    <t>Ca</t>
  </si>
  <si>
    <t>P</t>
  </si>
  <si>
    <t>K</t>
  </si>
  <si>
    <t>Forest</t>
  </si>
  <si>
    <t>Improved Grassland</t>
  </si>
  <si>
    <t>Unimproved Grassland</t>
  </si>
  <si>
    <t>pH</t>
  </si>
  <si>
    <t>Soil properties</t>
  </si>
  <si>
    <t>Geo-accumulation index</t>
  </si>
  <si>
    <t>Soil Contamination factor (CF)</t>
  </si>
  <si>
    <t>Pb</t>
  </si>
  <si>
    <t>RI</t>
  </si>
  <si>
    <t xml:space="preserve"> Potential ecological risk</t>
  </si>
  <si>
    <t>Adult</t>
  </si>
  <si>
    <t>Children</t>
  </si>
  <si>
    <t>Ingestion</t>
  </si>
  <si>
    <t>Dermal</t>
  </si>
  <si>
    <t>Inhalation</t>
  </si>
  <si>
    <t>Total ADD</t>
  </si>
  <si>
    <t>Industrial cutaway bog</t>
  </si>
  <si>
    <t>Carcinogenic risk assessment.</t>
  </si>
  <si>
    <t>CR</t>
  </si>
  <si>
    <t xml:space="preserve">Health risks assessment </t>
  </si>
  <si>
    <t>Non-carcinogenic risk assessment.</t>
  </si>
  <si>
    <t>Exposure assessment</t>
  </si>
  <si>
    <t>Total HI</t>
  </si>
  <si>
    <t>Hazard index (HI)</t>
  </si>
  <si>
    <t xml:space="preserve">SO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"/>
    <numFmt numFmtId="166" formatCode="0.000E+00"/>
    <numFmt numFmtId="167" formatCode="0.0E+00"/>
  </numFmts>
  <fonts count="1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22"/>
      <color theme="1"/>
      <name val="Aptos Narrow"/>
      <family val="2"/>
      <scheme val="minor"/>
    </font>
    <font>
      <b/>
      <sz val="24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color rgb="FFC0000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8" fillId="0" borderId="0" xfId="0" applyFont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166" fontId="9" fillId="0" borderId="0" xfId="0" applyNumberFormat="1" applyFont="1"/>
    <xf numFmtId="0" fontId="9" fillId="0" borderId="0" xfId="0" applyFont="1"/>
    <xf numFmtId="166" fontId="10" fillId="0" borderId="0" xfId="0" applyNumberFormat="1" applyFont="1"/>
    <xf numFmtId="11" fontId="10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/>
    <xf numFmtId="0" fontId="3" fillId="0" borderId="0" xfId="0" applyFont="1"/>
    <xf numFmtId="167" fontId="0" fillId="0" borderId="0" xfId="0" applyNumberFormat="1"/>
    <xf numFmtId="0" fontId="13" fillId="0" borderId="0" xfId="0" applyFont="1" applyAlignment="1">
      <alignment vertical="center"/>
    </xf>
    <xf numFmtId="0" fontId="6" fillId="0" borderId="0" xfId="0" applyFont="1"/>
    <xf numFmtId="0" fontId="7" fillId="2" borderId="0" xfId="0" applyFont="1" applyFill="1"/>
    <xf numFmtId="0" fontId="14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3B0B4-AEA9-4128-8990-A8C3414C962E}">
  <sheetPr>
    <pageSetUpPr fitToPage="1"/>
  </sheetPr>
  <dimension ref="A1:AX91"/>
  <sheetViews>
    <sheetView tabSelected="1" workbookViewId="0">
      <selection activeCell="J37" sqref="J37"/>
    </sheetView>
  </sheetViews>
  <sheetFormatPr defaultRowHeight="14.4" x14ac:dyDescent="0.3"/>
  <cols>
    <col min="1" max="1" width="24.33203125" customWidth="1"/>
    <col min="3" max="3" width="11.5546875" bestFit="1" customWidth="1"/>
    <col min="4" max="4" width="12.109375" bestFit="1" customWidth="1"/>
    <col min="5" max="5" width="12" bestFit="1" customWidth="1"/>
    <col min="6" max="6" width="13.77734375" customWidth="1"/>
    <col min="7" max="7" width="11.88671875" customWidth="1"/>
    <col min="8" max="8" width="10.5546875" customWidth="1"/>
    <col min="9" max="10" width="12.109375" bestFit="1" customWidth="1"/>
    <col min="11" max="13" width="10.6640625" bestFit="1" customWidth="1"/>
    <col min="14" max="14" width="10.5546875" customWidth="1"/>
    <col min="15" max="15" width="9.33203125" bestFit="1" customWidth="1"/>
    <col min="16" max="19" width="12" bestFit="1" customWidth="1"/>
    <col min="20" max="20" width="10.44140625" customWidth="1"/>
    <col min="21" max="22" width="12" bestFit="1" customWidth="1"/>
    <col min="23" max="23" width="7.6640625" customWidth="1"/>
    <col min="24" max="25" width="12" bestFit="1" customWidth="1"/>
    <col min="26" max="26" width="9.88671875" customWidth="1"/>
    <col min="27" max="27" width="12" bestFit="1" customWidth="1"/>
    <col min="28" max="28" width="9" bestFit="1" customWidth="1"/>
    <col min="29" max="29" width="12.5546875" customWidth="1"/>
    <col min="30" max="31" width="12" bestFit="1" customWidth="1"/>
    <col min="32" max="32" width="10.5546875" customWidth="1"/>
    <col min="33" max="33" width="12" bestFit="1" customWidth="1"/>
    <col min="34" max="34" width="9.6640625" bestFit="1" customWidth="1"/>
    <col min="35" max="35" width="11" bestFit="1" customWidth="1"/>
    <col min="36" max="37" width="12" bestFit="1" customWidth="1"/>
    <col min="38" max="38" width="11.109375" customWidth="1"/>
    <col min="39" max="39" width="10.44140625" customWidth="1"/>
    <col min="40" max="43" width="9.5546875" bestFit="1" customWidth="1"/>
    <col min="44" max="44" width="11.5546875" customWidth="1"/>
    <col min="45" max="45" width="9.5546875" bestFit="1" customWidth="1"/>
    <col min="50" max="50" width="9.21875" bestFit="1" customWidth="1"/>
  </cols>
  <sheetData>
    <row r="1" spans="1:37" s="2" customFormat="1" ht="25.8" x14ac:dyDescent="0.5">
      <c r="C1" s="25" t="s">
        <v>15</v>
      </c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Q1" s="30" t="s">
        <v>16</v>
      </c>
      <c r="R1" s="31"/>
      <c r="S1" s="31"/>
      <c r="T1" s="31"/>
      <c r="U1" s="31"/>
      <c r="V1" s="31"/>
      <c r="X1" s="30" t="s">
        <v>17</v>
      </c>
      <c r="Y1" s="30"/>
      <c r="Z1" s="30"/>
      <c r="AA1" s="30"/>
      <c r="AB1" s="30"/>
      <c r="AC1" s="30"/>
      <c r="AE1" s="25" t="s">
        <v>20</v>
      </c>
      <c r="AF1" s="25"/>
      <c r="AG1" s="32"/>
      <c r="AH1" s="32"/>
      <c r="AI1" s="32"/>
      <c r="AJ1" s="32"/>
      <c r="AK1" s="32"/>
    </row>
    <row r="2" spans="1:37" ht="15.6" x14ac:dyDescent="0.3">
      <c r="A2" s="14" t="s">
        <v>0</v>
      </c>
      <c r="B2" t="s">
        <v>1</v>
      </c>
      <c r="C2" t="s">
        <v>35</v>
      </c>
      <c r="D2" t="s">
        <v>14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Q2" t="s">
        <v>2</v>
      </c>
      <c r="R2" t="s">
        <v>3</v>
      </c>
      <c r="S2" t="s">
        <v>4</v>
      </c>
      <c r="T2" t="s">
        <v>5</v>
      </c>
      <c r="U2" t="s">
        <v>6</v>
      </c>
      <c r="X2" t="s">
        <v>2</v>
      </c>
      <c r="Y2" t="s">
        <v>18</v>
      </c>
      <c r="Z2" t="s">
        <v>4</v>
      </c>
      <c r="AA2" t="s">
        <v>5</v>
      </c>
      <c r="AB2" t="s">
        <v>6</v>
      </c>
      <c r="AC2" t="s">
        <v>2</v>
      </c>
      <c r="AG2" t="s">
        <v>18</v>
      </c>
      <c r="AH2" t="s">
        <v>4</v>
      </c>
      <c r="AI2" t="s">
        <v>5</v>
      </c>
      <c r="AJ2" t="s">
        <v>6</v>
      </c>
      <c r="AK2" t="s">
        <v>19</v>
      </c>
    </row>
    <row r="3" spans="1:37" x14ac:dyDescent="0.3">
      <c r="A3" t="s">
        <v>11</v>
      </c>
      <c r="B3">
        <v>1</v>
      </c>
      <c r="C3" s="6">
        <v>48.966704936854192</v>
      </c>
      <c r="D3" s="6">
        <v>4.7640000000000002</v>
      </c>
      <c r="E3">
        <v>0.21</v>
      </c>
      <c r="F3">
        <v>25.2</v>
      </c>
      <c r="G3">
        <v>0.92</v>
      </c>
      <c r="H3">
        <v>0.19</v>
      </c>
      <c r="I3">
        <v>11.2</v>
      </c>
      <c r="J3">
        <v>1645.43</v>
      </c>
      <c r="K3">
        <v>869.43</v>
      </c>
      <c r="L3">
        <v>331.21</v>
      </c>
      <c r="M3">
        <v>312.10000000000002</v>
      </c>
      <c r="Q3" s="5">
        <v>-0.51457317282975856</v>
      </c>
      <c r="R3" s="5">
        <v>-0.6844981742720706</v>
      </c>
      <c r="S3" s="5">
        <v>-5.9720432751337693</v>
      </c>
      <c r="T3" s="5">
        <v>-2.3219280948873626</v>
      </c>
      <c r="U3" s="5">
        <v>-3.2288186904958809</v>
      </c>
      <c r="X3" s="6">
        <v>1.0499999999999998</v>
      </c>
      <c r="Y3" s="6">
        <v>0.93333333333333335</v>
      </c>
      <c r="Z3" s="6">
        <v>2.3896103896103898E-2</v>
      </c>
      <c r="AA3" s="6">
        <v>0.3</v>
      </c>
      <c r="AB3" s="6">
        <v>0.16</v>
      </c>
      <c r="AC3" s="6">
        <v>31.499999999999993</v>
      </c>
      <c r="AF3" s="6"/>
      <c r="AG3" s="5">
        <v>4.666666666666667</v>
      </c>
      <c r="AH3" s="5">
        <v>0.11948051948051949</v>
      </c>
      <c r="AI3" s="6">
        <v>12</v>
      </c>
      <c r="AJ3" s="6">
        <v>0.16</v>
      </c>
      <c r="AK3" s="6">
        <v>48.446147186147172</v>
      </c>
    </row>
    <row r="4" spans="1:37" x14ac:dyDescent="0.3">
      <c r="A4" t="s">
        <v>11</v>
      </c>
      <c r="B4">
        <v>2</v>
      </c>
      <c r="C4" s="6">
        <v>48.955223880597011</v>
      </c>
      <c r="D4" s="6">
        <v>4.96</v>
      </c>
      <c r="E4">
        <v>0.19</v>
      </c>
      <c r="F4">
        <v>31.7</v>
      </c>
      <c r="G4">
        <v>0.91</v>
      </c>
      <c r="H4">
        <v>0.17</v>
      </c>
      <c r="I4">
        <v>13.4</v>
      </c>
      <c r="J4">
        <v>1643.76</v>
      </c>
      <c r="K4">
        <v>846.32</v>
      </c>
      <c r="L4">
        <v>398.21</v>
      </c>
      <c r="M4">
        <v>263.12</v>
      </c>
      <c r="Q4" s="5">
        <v>-0.65896308216493338</v>
      </c>
      <c r="R4" s="5">
        <v>-0.35343906763257993</v>
      </c>
      <c r="S4" s="5">
        <v>-5.9878105909920869</v>
      </c>
      <c r="T4" s="5">
        <v>-2.769387071858584</v>
      </c>
      <c r="U4" s="5">
        <v>-2.9700844220957121</v>
      </c>
      <c r="X4" s="6">
        <v>0.95</v>
      </c>
      <c r="Y4" s="6">
        <v>1.174074074074074</v>
      </c>
      <c r="Z4" s="6">
        <v>2.3636363636363636E-2</v>
      </c>
      <c r="AA4" s="6">
        <v>0.21999999999999997</v>
      </c>
      <c r="AB4" s="6">
        <v>0.19142857142857142</v>
      </c>
      <c r="AC4" s="6">
        <v>28.5</v>
      </c>
      <c r="AF4" s="6"/>
      <c r="AG4" s="5">
        <v>5.8703703703703702</v>
      </c>
      <c r="AH4" s="5">
        <v>0.11818181818181818</v>
      </c>
      <c r="AI4" s="6">
        <v>8.7999999999999989</v>
      </c>
      <c r="AJ4" s="6">
        <v>0.19142857142857142</v>
      </c>
      <c r="AK4" s="6">
        <v>43.479980759980755</v>
      </c>
    </row>
    <row r="5" spans="1:37" x14ac:dyDescent="0.3">
      <c r="A5" t="s">
        <v>11</v>
      </c>
      <c r="B5">
        <v>3</v>
      </c>
      <c r="C5" s="6">
        <v>48.476846536548031</v>
      </c>
      <c r="D5" s="6">
        <v>4.5799999999999992</v>
      </c>
      <c r="E5">
        <v>0.15</v>
      </c>
      <c r="F5">
        <v>21.5</v>
      </c>
      <c r="G5">
        <v>1.05</v>
      </c>
      <c r="H5">
        <v>0.16</v>
      </c>
      <c r="I5">
        <v>11.6</v>
      </c>
      <c r="J5">
        <v>1654.32</v>
      </c>
      <c r="K5">
        <v>845.76</v>
      </c>
      <c r="L5">
        <v>397.21</v>
      </c>
      <c r="M5">
        <v>245.21</v>
      </c>
      <c r="Q5" s="5">
        <v>-1.0000000000000002</v>
      </c>
      <c r="R5" s="5">
        <v>-0.91358524818252673</v>
      </c>
      <c r="S5" s="5">
        <v>-5.7813597135246599</v>
      </c>
      <c r="T5" s="5">
        <v>-2.4214637684382772</v>
      </c>
      <c r="U5" s="5">
        <v>-3.1781926174259132</v>
      </c>
      <c r="X5" s="6">
        <v>0.74999999999999989</v>
      </c>
      <c r="Y5" s="6">
        <v>0.79629629629629628</v>
      </c>
      <c r="Z5" s="6">
        <v>2.7272727272727275E-2</v>
      </c>
      <c r="AA5" s="6">
        <v>0.27999999999999997</v>
      </c>
      <c r="AB5" s="6">
        <v>0.1657142857142857</v>
      </c>
      <c r="AC5" s="6">
        <v>22.499999999999996</v>
      </c>
      <c r="AF5" s="6"/>
      <c r="AG5" s="5">
        <v>3.9814814814814814</v>
      </c>
      <c r="AH5" s="5">
        <v>0.13636363636363638</v>
      </c>
      <c r="AI5" s="6">
        <v>11.2</v>
      </c>
      <c r="AJ5" s="6">
        <v>0.1657142857142857</v>
      </c>
      <c r="AK5" s="6">
        <v>37.983559403559397</v>
      </c>
    </row>
    <row r="6" spans="1:37" x14ac:dyDescent="0.3">
      <c r="A6" t="s">
        <v>11</v>
      </c>
      <c r="B6">
        <v>4</v>
      </c>
      <c r="C6" s="6">
        <v>47.92192881745121</v>
      </c>
      <c r="D6" s="6">
        <v>4.6399999999999997</v>
      </c>
      <c r="E6">
        <v>0.18</v>
      </c>
      <c r="F6">
        <v>21.1</v>
      </c>
      <c r="G6">
        <v>1.1100000000000001</v>
      </c>
      <c r="H6">
        <v>0.21</v>
      </c>
      <c r="I6">
        <v>13.4</v>
      </c>
      <c r="J6">
        <v>1643.87</v>
      </c>
      <c r="K6">
        <v>846.76</v>
      </c>
      <c r="L6">
        <v>394.1</v>
      </c>
      <c r="M6">
        <v>243.45</v>
      </c>
      <c r="Q6" s="5">
        <v>-0.73696559416620655</v>
      </c>
      <c r="R6" s="5">
        <v>-0.94067890906480178</v>
      </c>
      <c r="S6" s="5">
        <v>-5.7011893648406762</v>
      </c>
      <c r="T6" s="5">
        <v>-2.5283789723547891</v>
      </c>
      <c r="U6" s="5">
        <v>-2.9700844220957121</v>
      </c>
      <c r="X6" s="6">
        <v>0.89999999999999991</v>
      </c>
      <c r="Y6" s="6">
        <v>0.78148148148148155</v>
      </c>
      <c r="Z6" s="6">
        <v>2.8831168831168832E-2</v>
      </c>
      <c r="AA6" s="6">
        <v>0.25999999999999995</v>
      </c>
      <c r="AB6" s="6">
        <v>0.19142857142857142</v>
      </c>
      <c r="AC6" s="6">
        <v>26.999999999999996</v>
      </c>
      <c r="AF6" s="6"/>
      <c r="AG6" s="5">
        <v>3.9074074074074079</v>
      </c>
      <c r="AH6" s="5">
        <v>0.14415584415584415</v>
      </c>
      <c r="AI6" s="6">
        <v>10.399999999999999</v>
      </c>
      <c r="AJ6" s="6">
        <v>0.19142857142857142</v>
      </c>
      <c r="AK6" s="6">
        <v>41.642991822991817</v>
      </c>
    </row>
    <row r="7" spans="1:37" x14ac:dyDescent="0.3">
      <c r="A7" t="s">
        <v>12</v>
      </c>
      <c r="B7">
        <v>1</v>
      </c>
      <c r="C7" s="6">
        <v>40.709911978568691</v>
      </c>
      <c r="D7" s="6">
        <v>6.0533333333333337</v>
      </c>
      <c r="E7">
        <v>0.21</v>
      </c>
      <c r="F7">
        <v>55.2</v>
      </c>
      <c r="G7">
        <v>1.61</v>
      </c>
      <c r="H7">
        <v>0.22</v>
      </c>
      <c r="I7">
        <v>22.1</v>
      </c>
      <c r="J7">
        <v>1900.231</v>
      </c>
      <c r="K7">
        <v>1212.23</v>
      </c>
      <c r="L7">
        <v>843.32</v>
      </c>
      <c r="M7">
        <v>321.23</v>
      </c>
      <c r="Q7" s="5">
        <v>-0.51457317282975856</v>
      </c>
      <c r="R7" s="5">
        <v>0.44674635900618193</v>
      </c>
      <c r="S7" s="5">
        <v>-5.1646883530761656</v>
      </c>
      <c r="T7" s="5">
        <v>-1.9808911770522957</v>
      </c>
      <c r="U7" s="5">
        <v>-2.2482710531620538</v>
      </c>
      <c r="X7" s="6">
        <v>1.0499999999999998</v>
      </c>
      <c r="Y7" s="6">
        <v>2.0444444444444447</v>
      </c>
      <c r="Z7" s="6">
        <v>4.1818181818181824E-2</v>
      </c>
      <c r="AA7" s="6">
        <v>0.37999999999999995</v>
      </c>
      <c r="AB7" s="6">
        <v>0.31571428571428573</v>
      </c>
      <c r="AC7" s="6">
        <v>31.499999999999993</v>
      </c>
      <c r="AF7" s="6"/>
      <c r="AG7" s="5">
        <v>10.222222222222223</v>
      </c>
      <c r="AH7" s="5">
        <v>0.20909090909090911</v>
      </c>
      <c r="AI7" s="6">
        <v>15.199999999999998</v>
      </c>
      <c r="AJ7" s="6">
        <v>0.31571428571428573</v>
      </c>
      <c r="AK7" s="6">
        <v>57.447027417027407</v>
      </c>
    </row>
    <row r="8" spans="1:37" x14ac:dyDescent="0.3">
      <c r="A8" t="s">
        <v>12</v>
      </c>
      <c r="B8">
        <v>2</v>
      </c>
      <c r="C8" s="6">
        <v>43.226176808266359</v>
      </c>
      <c r="D8" s="6">
        <v>5.9433333333333325</v>
      </c>
      <c r="E8">
        <v>0.32</v>
      </c>
      <c r="F8">
        <v>41.7</v>
      </c>
      <c r="G8">
        <v>1.67</v>
      </c>
      <c r="H8">
        <v>0.19</v>
      </c>
      <c r="I8">
        <v>23.4</v>
      </c>
      <c r="J8">
        <v>1876.65</v>
      </c>
      <c r="K8">
        <v>1113.6500000000001</v>
      </c>
      <c r="L8">
        <v>764.23</v>
      </c>
      <c r="M8">
        <v>393.32</v>
      </c>
      <c r="Q8" s="5">
        <v>9.310940439148116E-2</v>
      </c>
      <c r="R8" s="5">
        <v>4.2125475672676597E-2</v>
      </c>
      <c r="S8" s="5">
        <v>-5.1119009387167305</v>
      </c>
      <c r="T8" s="5">
        <v>-2.1413558492455418</v>
      </c>
      <c r="U8" s="5">
        <v>-2.1658088929700807</v>
      </c>
      <c r="X8" s="6">
        <v>1.5999999999999999</v>
      </c>
      <c r="Y8" s="6">
        <v>1.5444444444444445</v>
      </c>
      <c r="Z8" s="6">
        <v>4.3376623376623374E-2</v>
      </c>
      <c r="AA8" s="6">
        <v>0.34</v>
      </c>
      <c r="AB8" s="6">
        <v>0.33428571428571424</v>
      </c>
      <c r="AC8" s="6">
        <v>47.999999999999993</v>
      </c>
      <c r="AF8" s="6"/>
      <c r="AG8" s="5">
        <v>7.7222222222222223</v>
      </c>
      <c r="AH8" s="5">
        <v>0.21688311688311687</v>
      </c>
      <c r="AI8" s="6">
        <v>13.600000000000001</v>
      </c>
      <c r="AJ8" s="6">
        <v>0.33428571428571424</v>
      </c>
      <c r="AK8" s="6">
        <v>69.873391053391046</v>
      </c>
    </row>
    <row r="9" spans="1:37" x14ac:dyDescent="0.3">
      <c r="A9" t="s">
        <v>12</v>
      </c>
      <c r="B9">
        <v>3</v>
      </c>
      <c r="C9" s="6">
        <v>43.649062380405667</v>
      </c>
      <c r="D9" s="6">
        <v>6.2333333333333343</v>
      </c>
      <c r="E9">
        <v>0.24</v>
      </c>
      <c r="F9">
        <v>38.5</v>
      </c>
      <c r="G9">
        <v>1.75</v>
      </c>
      <c r="H9">
        <v>0.18</v>
      </c>
      <c r="I9">
        <v>22.7</v>
      </c>
      <c r="J9">
        <v>1886.54</v>
      </c>
      <c r="K9">
        <v>1198.45</v>
      </c>
      <c r="L9">
        <v>721.34</v>
      </c>
      <c r="M9">
        <v>376.32</v>
      </c>
      <c r="Q9" s="5">
        <v>-0.32192809488736268</v>
      </c>
      <c r="R9" s="5">
        <v>-7.3063462189723358E-2</v>
      </c>
      <c r="S9" s="5">
        <v>-5.0443941193584534</v>
      </c>
      <c r="T9" s="5">
        <v>-2.2288186904958809</v>
      </c>
      <c r="U9" s="5">
        <v>-2.20962512526257</v>
      </c>
      <c r="X9" s="6">
        <v>1.2</v>
      </c>
      <c r="Y9" s="6">
        <v>1.4259259259259258</v>
      </c>
      <c r="Z9" s="6">
        <v>4.5454545454545456E-2</v>
      </c>
      <c r="AA9" s="6">
        <v>0.32</v>
      </c>
      <c r="AB9" s="6">
        <v>0.32428571428571429</v>
      </c>
      <c r="AC9" s="6">
        <v>36</v>
      </c>
      <c r="AF9" s="6"/>
      <c r="AG9" s="5">
        <v>7.1296296296296289</v>
      </c>
      <c r="AH9" s="5">
        <v>0.22727272727272729</v>
      </c>
      <c r="AI9" s="6">
        <v>12.8</v>
      </c>
      <c r="AJ9" s="6">
        <v>0.32428571428571429</v>
      </c>
      <c r="AK9" s="6">
        <v>56.481188071188065</v>
      </c>
    </row>
    <row r="10" spans="1:37" x14ac:dyDescent="0.3">
      <c r="A10" t="s">
        <v>12</v>
      </c>
      <c r="B10">
        <v>4</v>
      </c>
      <c r="C10" s="6">
        <v>40.757749712973599</v>
      </c>
      <c r="D10" s="6">
        <v>6.663333333333334</v>
      </c>
      <c r="E10">
        <v>0.24</v>
      </c>
      <c r="F10">
        <v>49.1</v>
      </c>
      <c r="G10">
        <v>1.3</v>
      </c>
      <c r="H10">
        <v>0.15</v>
      </c>
      <c r="I10">
        <v>23.4</v>
      </c>
      <c r="J10">
        <v>1888.31</v>
      </c>
      <c r="K10">
        <v>1204.67</v>
      </c>
      <c r="L10">
        <v>778.9</v>
      </c>
      <c r="M10">
        <v>376.12</v>
      </c>
      <c r="Q10" s="5">
        <v>-0.32192809488736268</v>
      </c>
      <c r="R10" s="5">
        <v>0.27780111654270601</v>
      </c>
      <c r="S10" s="5">
        <v>-5.4732374181623271</v>
      </c>
      <c r="T10" s="5">
        <v>-1.8365012677171209</v>
      </c>
      <c r="U10" s="5">
        <v>-2.1658088929700807</v>
      </c>
      <c r="X10" s="6">
        <v>1.2</v>
      </c>
      <c r="Y10" s="6">
        <v>1.8185185185185186</v>
      </c>
      <c r="Z10" s="6">
        <v>3.3766233766233771E-2</v>
      </c>
      <c r="AA10" s="6">
        <v>0.42</v>
      </c>
      <c r="AB10" s="6">
        <v>0.33428571428571424</v>
      </c>
      <c r="AC10" s="6">
        <v>36</v>
      </c>
      <c r="AF10" s="6"/>
      <c r="AG10" s="5">
        <v>9.0925925925925934</v>
      </c>
      <c r="AH10" s="5">
        <v>0.16883116883116886</v>
      </c>
      <c r="AI10" s="6">
        <v>16.8</v>
      </c>
      <c r="AJ10" s="6">
        <v>0.33428571428571424</v>
      </c>
      <c r="AK10" s="6">
        <v>62.395709475709481</v>
      </c>
    </row>
    <row r="11" spans="1:37" x14ac:dyDescent="0.3">
      <c r="A11" t="s">
        <v>13</v>
      </c>
      <c r="B11">
        <v>1</v>
      </c>
      <c r="C11" s="6">
        <v>47.330654420206663</v>
      </c>
      <c r="D11" s="6">
        <v>5.55</v>
      </c>
      <c r="E11">
        <v>0.12</v>
      </c>
      <c r="F11">
        <v>29.43</v>
      </c>
      <c r="G11">
        <v>1.51</v>
      </c>
      <c r="H11">
        <v>0.15</v>
      </c>
      <c r="I11">
        <v>12.12</v>
      </c>
      <c r="J11">
        <v>1832.76</v>
      </c>
      <c r="K11">
        <v>1132.6500000000001</v>
      </c>
      <c r="L11">
        <v>663.21</v>
      </c>
      <c r="M11">
        <v>298.20999999999998</v>
      </c>
      <c r="Q11" s="5">
        <v>-1.3219280948873628</v>
      </c>
      <c r="R11" s="5">
        <v>-0.4606343657189545</v>
      </c>
      <c r="S11" s="5">
        <v>-5.2572004918657038</v>
      </c>
      <c r="T11" s="5">
        <v>-1.7693870718585838</v>
      </c>
      <c r="U11" s="5">
        <v>-3.1149277239678965</v>
      </c>
      <c r="X11" s="6">
        <v>0.6</v>
      </c>
      <c r="Y11" s="6">
        <v>1.0900000000000001</v>
      </c>
      <c r="Z11" s="6">
        <v>3.9220779220779219E-2</v>
      </c>
      <c r="AA11" s="6">
        <v>0.43999999999999995</v>
      </c>
      <c r="AB11" s="6">
        <v>0.17314285714285713</v>
      </c>
      <c r="AC11" s="6">
        <v>18</v>
      </c>
      <c r="AF11" s="6"/>
      <c r="AG11" s="5">
        <v>5.45</v>
      </c>
      <c r="AH11" s="5">
        <v>0.19610389610389609</v>
      </c>
      <c r="AI11" s="6">
        <v>17.599999999999998</v>
      </c>
      <c r="AJ11" s="6">
        <v>0.17314285714285713</v>
      </c>
      <c r="AK11" s="6">
        <v>41.419246753246746</v>
      </c>
    </row>
    <row r="12" spans="1:37" x14ac:dyDescent="0.3">
      <c r="A12" t="s">
        <v>13</v>
      </c>
      <c r="B12">
        <v>2</v>
      </c>
      <c r="C12" s="6">
        <v>48.926521239954077</v>
      </c>
      <c r="D12" s="6">
        <v>5.8066666666666658</v>
      </c>
      <c r="E12">
        <v>0.32</v>
      </c>
      <c r="F12">
        <v>28.43</v>
      </c>
      <c r="G12">
        <v>1.17</v>
      </c>
      <c r="H12">
        <v>0.11</v>
      </c>
      <c r="I12">
        <v>13.31</v>
      </c>
      <c r="J12">
        <v>1745.32</v>
      </c>
      <c r="K12">
        <v>998.65</v>
      </c>
      <c r="L12">
        <v>712.23</v>
      </c>
      <c r="M12">
        <v>265.20999999999998</v>
      </c>
      <c r="Q12" s="5">
        <v>9.310940439148116E-2</v>
      </c>
      <c r="R12" s="5">
        <v>-0.51050780898182202</v>
      </c>
      <c r="S12" s="5">
        <v>-5.6252405116073785</v>
      </c>
      <c r="T12" s="5">
        <v>-1.9808911770522957</v>
      </c>
      <c r="U12" s="5">
        <v>-2.9798068515289553</v>
      </c>
      <c r="X12" s="6">
        <v>1.5999999999999999</v>
      </c>
      <c r="Y12" s="6">
        <v>1.0529629629629629</v>
      </c>
      <c r="Z12" s="6">
        <v>3.0389610389610387E-2</v>
      </c>
      <c r="AA12" s="6">
        <v>0.37999999999999995</v>
      </c>
      <c r="AB12" s="6">
        <v>0.19014285714285714</v>
      </c>
      <c r="AC12" s="6">
        <v>47.999999999999993</v>
      </c>
      <c r="AF12" s="6"/>
      <c r="AG12" s="5">
        <v>5.2648148148148142</v>
      </c>
      <c r="AH12" s="5">
        <v>0.15194805194805194</v>
      </c>
      <c r="AI12" s="6">
        <v>15.199999999999998</v>
      </c>
      <c r="AJ12" s="6">
        <v>0.19014285714285714</v>
      </c>
      <c r="AK12" s="6">
        <v>68.806905723905714</v>
      </c>
    </row>
    <row r="13" spans="1:37" x14ac:dyDescent="0.3">
      <c r="A13" t="s">
        <v>13</v>
      </c>
      <c r="B13">
        <v>3</v>
      </c>
      <c r="C13" s="6">
        <v>48.352468427095296</v>
      </c>
      <c r="D13" s="6">
        <v>5.82</v>
      </c>
      <c r="E13">
        <v>0.21</v>
      </c>
      <c r="F13">
        <v>29.23</v>
      </c>
      <c r="G13">
        <v>1.05</v>
      </c>
      <c r="H13">
        <v>0.14000000000000001</v>
      </c>
      <c r="I13">
        <v>12.32</v>
      </c>
      <c r="J13">
        <v>1764.32</v>
      </c>
      <c r="K13">
        <v>997.45</v>
      </c>
      <c r="L13">
        <v>523.45000000000005</v>
      </c>
      <c r="M13">
        <v>275.19</v>
      </c>
      <c r="Q13" s="5">
        <v>-0.51457317282975856</v>
      </c>
      <c r="R13" s="5">
        <v>-0.47047207885329678</v>
      </c>
      <c r="S13" s="5">
        <v>-5.7813597135246599</v>
      </c>
      <c r="T13" s="5">
        <v>-2.0588936890535692</v>
      </c>
      <c r="U13" s="5">
        <v>-3.0913151667459462</v>
      </c>
      <c r="X13" s="6">
        <v>1.0499999999999998</v>
      </c>
      <c r="Y13" s="6">
        <v>1.0825925925925926</v>
      </c>
      <c r="Z13" s="6">
        <v>2.7272727272727275E-2</v>
      </c>
      <c r="AA13" s="6">
        <v>0.35999999999999993</v>
      </c>
      <c r="AB13" s="6">
        <v>0.17600000000000002</v>
      </c>
      <c r="AC13" s="6">
        <v>31.499999999999993</v>
      </c>
      <c r="AF13" s="6"/>
      <c r="AG13" s="5">
        <v>5.412962962962963</v>
      </c>
      <c r="AH13" s="5">
        <v>0.13636363636363638</v>
      </c>
      <c r="AI13" s="6">
        <v>14.399999999999997</v>
      </c>
      <c r="AJ13" s="6">
        <v>0.17600000000000002</v>
      </c>
      <c r="AK13" s="6">
        <v>51.625326599326591</v>
      </c>
    </row>
    <row r="14" spans="1:37" x14ac:dyDescent="0.3">
      <c r="A14" t="s">
        <v>13</v>
      </c>
      <c r="B14">
        <v>4</v>
      </c>
      <c r="C14" s="6">
        <v>49.121699196326055</v>
      </c>
      <c r="D14" s="6">
        <v>5.5566666666666675</v>
      </c>
      <c r="E14">
        <v>0.23</v>
      </c>
      <c r="F14">
        <v>29.56</v>
      </c>
      <c r="G14">
        <v>1.1000000000000001</v>
      </c>
      <c r="H14">
        <v>0.13</v>
      </c>
      <c r="I14">
        <v>13.12</v>
      </c>
      <c r="J14">
        <v>1732.32</v>
      </c>
      <c r="K14">
        <v>1123.6500000000001</v>
      </c>
      <c r="L14">
        <v>543.23</v>
      </c>
      <c r="M14">
        <v>286.43</v>
      </c>
      <c r="Q14" s="5">
        <v>-0.38332863955150581</v>
      </c>
      <c r="R14" s="5">
        <v>-0.45427563851319863</v>
      </c>
      <c r="S14" s="5">
        <v>-5.7142455176661233</v>
      </c>
      <c r="T14" s="5">
        <v>-2.3219280948873626</v>
      </c>
      <c r="U14" s="5">
        <v>-3.0005497028227639</v>
      </c>
      <c r="X14" s="6">
        <v>1.1499999999999999</v>
      </c>
      <c r="Y14" s="6">
        <v>1.0948148148148147</v>
      </c>
      <c r="Z14" s="6">
        <v>2.8571428571428574E-2</v>
      </c>
      <c r="AA14" s="6">
        <v>0.3</v>
      </c>
      <c r="AB14" s="6">
        <v>0.18742857142857142</v>
      </c>
      <c r="AC14" s="6">
        <v>34.5</v>
      </c>
      <c r="AF14" s="6"/>
      <c r="AG14" s="5">
        <v>5.474074074074073</v>
      </c>
      <c r="AH14" s="5">
        <v>0.14285714285714288</v>
      </c>
      <c r="AI14" s="6">
        <v>12</v>
      </c>
      <c r="AJ14" s="6">
        <v>0.18742857142857142</v>
      </c>
      <c r="AK14" s="6">
        <v>52.30435978835979</v>
      </c>
    </row>
    <row r="15" spans="1:37" x14ac:dyDescent="0.3">
      <c r="A15" t="s">
        <v>27</v>
      </c>
      <c r="B15">
        <v>1</v>
      </c>
      <c r="C15" s="6">
        <v>55.241102181400692</v>
      </c>
      <c r="D15" s="6">
        <v>5.336666666666666</v>
      </c>
      <c r="E15">
        <v>0.13</v>
      </c>
      <c r="F15">
        <v>19.5</v>
      </c>
      <c r="G15">
        <v>0.61</v>
      </c>
      <c r="H15">
        <v>0.11</v>
      </c>
      <c r="I15">
        <v>3.54</v>
      </c>
      <c r="J15">
        <v>1452.12</v>
      </c>
      <c r="K15">
        <v>654.54</v>
      </c>
      <c r="L15">
        <v>342.12</v>
      </c>
      <c r="M15">
        <v>201.34</v>
      </c>
      <c r="Q15" s="5">
        <v>-1.2064508774674265</v>
      </c>
      <c r="R15" s="5">
        <v>-1.0544477840223765</v>
      </c>
      <c r="S15" s="5">
        <v>-6.5648678936278957</v>
      </c>
      <c r="T15" s="5">
        <v>-2.769387071858584</v>
      </c>
      <c r="U15" s="5">
        <v>-4.89049615735785</v>
      </c>
      <c r="X15" s="6">
        <v>0.65</v>
      </c>
      <c r="Y15" s="6">
        <v>0.72222222222222221</v>
      </c>
      <c r="Z15" s="6">
        <v>1.5844155844155845E-2</v>
      </c>
      <c r="AA15" s="6">
        <v>0.21999999999999997</v>
      </c>
      <c r="AB15" s="6">
        <v>5.0571428571428573E-2</v>
      </c>
      <c r="AC15" s="6">
        <v>19.5</v>
      </c>
      <c r="AF15" s="6"/>
      <c r="AG15" s="5">
        <v>3.6111111111111112</v>
      </c>
      <c r="AH15" s="5">
        <v>7.9220779220779219E-2</v>
      </c>
      <c r="AI15" s="6">
        <v>8.7999999999999989</v>
      </c>
      <c r="AJ15" s="6">
        <v>5.0571428571428573E-2</v>
      </c>
      <c r="AK15" s="6">
        <v>32.040903318903318</v>
      </c>
    </row>
    <row r="16" spans="1:37" x14ac:dyDescent="0.3">
      <c r="A16" t="s">
        <v>27</v>
      </c>
      <c r="B16">
        <v>2</v>
      </c>
      <c r="C16" s="6">
        <v>55.151167240719474</v>
      </c>
      <c r="D16" s="6">
        <v>5.53</v>
      </c>
      <c r="E16">
        <v>0.09</v>
      </c>
      <c r="F16">
        <v>25.1</v>
      </c>
      <c r="G16">
        <v>0.72</v>
      </c>
      <c r="H16">
        <v>0.08</v>
      </c>
      <c r="I16">
        <v>3.42</v>
      </c>
      <c r="J16">
        <v>1321.432</v>
      </c>
      <c r="K16">
        <v>786.87</v>
      </c>
      <c r="L16">
        <v>325.43</v>
      </c>
      <c r="M16">
        <v>198.76</v>
      </c>
      <c r="Q16" s="5">
        <v>-1.7369655941662063</v>
      </c>
      <c r="R16" s="5">
        <v>-0.69023454382121507</v>
      </c>
      <c r="S16" s="5">
        <v>-6.3256802297484702</v>
      </c>
      <c r="T16" s="5">
        <v>-3.2288186904958809</v>
      </c>
      <c r="U16" s="5">
        <v>-4.9402491925549494</v>
      </c>
      <c r="X16" s="6">
        <v>0.44999999999999996</v>
      </c>
      <c r="Y16" s="6">
        <v>0.92962962962962969</v>
      </c>
      <c r="Z16" s="6">
        <v>1.8701298701298701E-2</v>
      </c>
      <c r="AA16" s="6">
        <v>0.16</v>
      </c>
      <c r="AB16" s="6">
        <v>4.8857142857142856E-2</v>
      </c>
      <c r="AC16" s="6">
        <v>13.499999999999998</v>
      </c>
      <c r="AF16" s="6"/>
      <c r="AG16" s="5">
        <v>4.6481481481481488</v>
      </c>
      <c r="AH16" s="5">
        <v>9.350649350649351E-2</v>
      </c>
      <c r="AI16" s="6">
        <v>6.4</v>
      </c>
      <c r="AJ16" s="6">
        <v>4.8857142857142856E-2</v>
      </c>
      <c r="AK16" s="6">
        <v>24.690511784511781</v>
      </c>
    </row>
    <row r="17" spans="1:40" x14ac:dyDescent="0.3">
      <c r="A17" t="s">
        <v>27</v>
      </c>
      <c r="B17">
        <v>3</v>
      </c>
      <c r="C17" s="6">
        <v>54.693838499808656</v>
      </c>
      <c r="D17" s="6">
        <v>4.3033333333333337</v>
      </c>
      <c r="E17">
        <v>0.11</v>
      </c>
      <c r="F17">
        <v>25.2</v>
      </c>
      <c r="G17">
        <v>0.71</v>
      </c>
      <c r="H17">
        <v>0.11</v>
      </c>
      <c r="I17">
        <v>2.73</v>
      </c>
      <c r="J17">
        <v>1327.3209999999999</v>
      </c>
      <c r="K17">
        <v>768.87</v>
      </c>
      <c r="L17">
        <v>329.32</v>
      </c>
      <c r="M17">
        <v>198.45</v>
      </c>
      <c r="Q17" s="5">
        <v>-1.4474589769712212</v>
      </c>
      <c r="R17" s="5">
        <v>-0.6844981742720706</v>
      </c>
      <c r="S17" s="5">
        <v>-6.3458581116861001</v>
      </c>
      <c r="T17" s="5">
        <v>-2.769387071858584</v>
      </c>
      <c r="U17" s="5">
        <v>-5.2653445665209953</v>
      </c>
      <c r="X17" s="6">
        <v>0.54999999999999993</v>
      </c>
      <c r="Y17" s="6">
        <v>0.93333333333333335</v>
      </c>
      <c r="Z17" s="6">
        <v>1.8441558441558439E-2</v>
      </c>
      <c r="AA17" s="6">
        <v>0.21999999999999997</v>
      </c>
      <c r="AB17" s="6">
        <v>3.9E-2</v>
      </c>
      <c r="AC17" s="6">
        <v>16.499999999999996</v>
      </c>
      <c r="AF17" s="6"/>
      <c r="AG17" s="5">
        <v>4.666666666666667</v>
      </c>
      <c r="AH17" s="5">
        <v>9.2207792207792197E-2</v>
      </c>
      <c r="AI17" s="6">
        <v>8.7999999999999989</v>
      </c>
      <c r="AJ17" s="6">
        <v>3.9E-2</v>
      </c>
      <c r="AK17" s="6">
        <v>30.097874458874458</v>
      </c>
    </row>
    <row r="18" spans="1:40" x14ac:dyDescent="0.3">
      <c r="A18" t="s">
        <v>27</v>
      </c>
      <c r="B18">
        <v>4</v>
      </c>
      <c r="C18" s="6">
        <v>53.283582089552233</v>
      </c>
      <c r="D18" s="6">
        <v>4.2033333333333331</v>
      </c>
      <c r="E18">
        <v>0.12</v>
      </c>
      <c r="F18">
        <v>21.7</v>
      </c>
      <c r="G18">
        <v>0.73</v>
      </c>
      <c r="H18">
        <v>0.08</v>
      </c>
      <c r="I18">
        <v>2.84</v>
      </c>
      <c r="J18">
        <v>1316.32</v>
      </c>
      <c r="K18">
        <v>789.43</v>
      </c>
      <c r="L18">
        <v>341.23</v>
      </c>
      <c r="M18">
        <v>262.10000000000002</v>
      </c>
      <c r="Q18" s="5">
        <v>-1.3219280948873628</v>
      </c>
      <c r="R18" s="5">
        <v>-0.90022686532750795</v>
      </c>
      <c r="S18" s="5">
        <v>-6.3057806723107657</v>
      </c>
      <c r="T18" s="5">
        <v>-3.2288186904958809</v>
      </c>
      <c r="U18" s="5">
        <v>-5.2083545879361655</v>
      </c>
      <c r="X18" s="6">
        <v>0.6</v>
      </c>
      <c r="Y18" s="6">
        <v>0.8037037037037037</v>
      </c>
      <c r="Z18" s="6">
        <v>1.896103896103896E-2</v>
      </c>
      <c r="AA18" s="6">
        <v>0.16</v>
      </c>
      <c r="AB18" s="6">
        <v>4.0571428571428571E-2</v>
      </c>
      <c r="AC18" s="6">
        <v>18</v>
      </c>
      <c r="AF18" s="6"/>
      <c r="AG18" s="5">
        <v>4.0185185185185182</v>
      </c>
      <c r="AH18" s="5">
        <v>9.4805194805194795E-2</v>
      </c>
      <c r="AI18" s="6">
        <v>6.4</v>
      </c>
      <c r="AJ18" s="6">
        <v>4.0571428571428571E-2</v>
      </c>
      <c r="AK18" s="6">
        <v>28.553895141895143</v>
      </c>
    </row>
    <row r="19" spans="1:40" x14ac:dyDescent="0.3">
      <c r="Q19" s="5"/>
      <c r="R19" s="5"/>
      <c r="S19" s="5"/>
      <c r="T19" s="5"/>
      <c r="U19" s="5"/>
      <c r="X19" s="6"/>
      <c r="Y19" s="6"/>
      <c r="Z19" s="6"/>
      <c r="AA19" s="6"/>
      <c r="AB19" s="6"/>
      <c r="AC19" s="6"/>
      <c r="AF19" s="6"/>
      <c r="AG19" s="5"/>
      <c r="AH19" s="5"/>
      <c r="AI19" s="6"/>
      <c r="AJ19" s="6"/>
      <c r="AK19" s="6"/>
    </row>
    <row r="20" spans="1:40" x14ac:dyDescent="0.3">
      <c r="Q20" s="5"/>
      <c r="R20" s="5"/>
      <c r="S20" s="5"/>
      <c r="T20" s="5"/>
      <c r="U20" s="5"/>
      <c r="X20" s="6"/>
      <c r="Y20" s="6"/>
      <c r="Z20" s="6"/>
      <c r="AA20" s="6"/>
      <c r="AB20" s="6"/>
      <c r="AC20" s="6"/>
      <c r="AF20" s="6"/>
      <c r="AG20" s="5"/>
      <c r="AH20" s="5"/>
      <c r="AI20" s="6"/>
      <c r="AJ20" s="6"/>
      <c r="AK20" s="6"/>
    </row>
    <row r="21" spans="1:40" x14ac:dyDescent="0.3">
      <c r="Q21" s="5"/>
      <c r="R21" s="5"/>
      <c r="S21" s="5"/>
      <c r="T21" s="5"/>
      <c r="U21" s="5"/>
      <c r="X21" s="6"/>
      <c r="Y21" s="6"/>
      <c r="Z21" s="6"/>
      <c r="AA21" s="6"/>
      <c r="AB21" s="6"/>
      <c r="AC21" s="6"/>
      <c r="AF21" s="6"/>
      <c r="AG21" s="5"/>
      <c r="AH21" s="5"/>
      <c r="AI21" s="6"/>
      <c r="AJ21" s="6"/>
      <c r="AK21" s="6"/>
    </row>
    <row r="22" spans="1:40" s="20" customFormat="1" ht="31.2" x14ac:dyDescent="0.6">
      <c r="D22" s="20" t="s">
        <v>30</v>
      </c>
    </row>
    <row r="23" spans="1:40" ht="28.8" x14ac:dyDescent="0.55000000000000004">
      <c r="D23" s="21" t="s">
        <v>32</v>
      </c>
      <c r="E23" s="19"/>
      <c r="Q23" s="5"/>
      <c r="R23" s="5"/>
      <c r="S23" s="5"/>
      <c r="T23" s="5"/>
      <c r="U23" s="5"/>
      <c r="X23" s="6"/>
      <c r="Y23" s="6"/>
      <c r="Z23" s="6"/>
      <c r="AA23" s="6"/>
      <c r="AB23" s="6"/>
      <c r="AC23" s="6"/>
      <c r="AF23" s="6"/>
      <c r="AG23" s="5"/>
      <c r="AH23" s="5"/>
      <c r="AI23" s="6"/>
      <c r="AJ23" s="6"/>
      <c r="AK23" s="6"/>
    </row>
    <row r="24" spans="1:40" x14ac:dyDescent="0.3">
      <c r="Q24" s="5"/>
      <c r="R24" s="5"/>
      <c r="S24" s="5"/>
      <c r="T24" s="5"/>
      <c r="U24" s="5"/>
      <c r="X24" s="6"/>
      <c r="Y24" s="6"/>
      <c r="Z24" s="6"/>
      <c r="AA24" s="6"/>
      <c r="AB24" s="6"/>
      <c r="AC24" s="6"/>
      <c r="AF24" s="6"/>
      <c r="AG24" s="5"/>
      <c r="AH24" s="5"/>
      <c r="AI24" s="6"/>
      <c r="AJ24" s="6"/>
      <c r="AK24" s="6"/>
    </row>
    <row r="25" spans="1:40" ht="25.8" x14ac:dyDescent="0.5">
      <c r="C25" s="30" t="s">
        <v>23</v>
      </c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1"/>
      <c r="O25" s="25" t="s">
        <v>24</v>
      </c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5" t="s">
        <v>25</v>
      </c>
      <c r="AD25" s="23"/>
      <c r="AE25" s="23"/>
      <c r="AF25" s="23"/>
      <c r="AG25" s="23"/>
      <c r="AH25" s="23"/>
      <c r="AI25" s="23"/>
      <c r="AJ25" s="23"/>
      <c r="AK25" s="23"/>
    </row>
    <row r="26" spans="1:40" ht="23.4" x14ac:dyDescent="0.45">
      <c r="C26" s="24" t="s">
        <v>22</v>
      </c>
      <c r="D26" s="23"/>
      <c r="E26" s="23"/>
      <c r="F26" s="23"/>
      <c r="G26" s="23"/>
      <c r="H26" s="1"/>
      <c r="I26" s="25" t="s">
        <v>21</v>
      </c>
      <c r="J26" s="23"/>
      <c r="K26" s="23"/>
      <c r="L26" s="23"/>
      <c r="M26" s="23"/>
      <c r="N26" s="1"/>
      <c r="O26" s="24" t="s">
        <v>22</v>
      </c>
      <c r="P26" s="23"/>
      <c r="Q26" s="23"/>
      <c r="R26" s="23"/>
      <c r="S26" s="23"/>
      <c r="T26" s="1"/>
      <c r="U26" s="25" t="s">
        <v>21</v>
      </c>
      <c r="V26" s="23"/>
      <c r="W26" s="23"/>
      <c r="X26" s="23"/>
      <c r="Y26" s="23"/>
      <c r="Z26" s="1"/>
      <c r="AA26" s="24" t="s">
        <v>22</v>
      </c>
      <c r="AB26" s="23"/>
      <c r="AC26" s="23"/>
      <c r="AD26" s="23"/>
      <c r="AE26" s="23"/>
      <c r="AF26" s="1"/>
      <c r="AG26" s="25" t="s">
        <v>21</v>
      </c>
      <c r="AH26" s="23"/>
      <c r="AI26" s="23"/>
      <c r="AJ26" s="23"/>
      <c r="AK26" s="23"/>
      <c r="AM26" s="15"/>
      <c r="AN26" s="16"/>
    </row>
    <row r="27" spans="1:40" ht="18" x14ac:dyDescent="0.35">
      <c r="A27" s="15" t="s">
        <v>0</v>
      </c>
      <c r="C27" s="13" t="s">
        <v>2</v>
      </c>
      <c r="D27" s="13" t="s">
        <v>18</v>
      </c>
      <c r="E27" s="13" t="s">
        <v>4</v>
      </c>
      <c r="F27" s="13" t="s">
        <v>5</v>
      </c>
      <c r="G27" s="13" t="s">
        <v>6</v>
      </c>
      <c r="H27" s="13" t="s">
        <v>26</v>
      </c>
      <c r="I27" s="13" t="s">
        <v>2</v>
      </c>
      <c r="J27" s="13" t="s">
        <v>18</v>
      </c>
      <c r="K27" s="13" t="s">
        <v>4</v>
      </c>
      <c r="L27" s="13" t="s">
        <v>5</v>
      </c>
      <c r="M27" s="13" t="s">
        <v>6</v>
      </c>
      <c r="N27" s="13" t="s">
        <v>26</v>
      </c>
      <c r="O27" s="13" t="s">
        <v>2</v>
      </c>
      <c r="P27" s="13" t="s">
        <v>18</v>
      </c>
      <c r="Q27" s="13" t="s">
        <v>4</v>
      </c>
      <c r="R27" s="13" t="s">
        <v>5</v>
      </c>
      <c r="S27" s="13" t="s">
        <v>6</v>
      </c>
      <c r="T27" s="13" t="s">
        <v>26</v>
      </c>
      <c r="U27" s="13" t="s">
        <v>2</v>
      </c>
      <c r="V27" s="13" t="s">
        <v>18</v>
      </c>
      <c r="W27" s="13" t="s">
        <v>4</v>
      </c>
      <c r="X27" s="13" t="s">
        <v>5</v>
      </c>
      <c r="Y27" s="13" t="s">
        <v>6</v>
      </c>
      <c r="Z27" s="13" t="s">
        <v>26</v>
      </c>
      <c r="AA27" s="13" t="s">
        <v>2</v>
      </c>
      <c r="AB27" s="13" t="s">
        <v>18</v>
      </c>
      <c r="AC27" s="13" t="s">
        <v>4</v>
      </c>
      <c r="AD27" s="13" t="s">
        <v>5</v>
      </c>
      <c r="AE27" s="13" t="s">
        <v>6</v>
      </c>
      <c r="AF27" s="13" t="s">
        <v>26</v>
      </c>
      <c r="AG27" s="13" t="s">
        <v>2</v>
      </c>
      <c r="AH27" s="13" t="s">
        <v>18</v>
      </c>
      <c r="AI27" s="13" t="s">
        <v>4</v>
      </c>
      <c r="AJ27" s="13" t="s">
        <v>5</v>
      </c>
      <c r="AK27" s="13" t="s">
        <v>6</v>
      </c>
      <c r="AL27" s="13" t="s">
        <v>26</v>
      </c>
      <c r="AM27" s="22"/>
      <c r="AN27" s="23"/>
    </row>
    <row r="28" spans="1:40" x14ac:dyDescent="0.3">
      <c r="A28" t="s">
        <v>11</v>
      </c>
      <c r="B28">
        <v>1</v>
      </c>
      <c r="C28" s="7">
        <v>2.5329542517446367E-6</v>
      </c>
      <c r="D28" s="7">
        <v>3.0395451020935642E-4</v>
      </c>
      <c r="E28" s="7">
        <v>1.1096751960024123E-5</v>
      </c>
      <c r="F28" s="7">
        <v>1.8092530369604546E-7</v>
      </c>
      <c r="G28" s="7">
        <v>1.3509089342638063E-4</v>
      </c>
      <c r="H28" s="7">
        <f>SUM(C28:G28)</f>
        <v>4.528560351512019E-4</v>
      </c>
      <c r="I28" s="7">
        <v>1.4180976268570327E-6</v>
      </c>
      <c r="J28" s="7">
        <v>1.7017171522284394E-4</v>
      </c>
      <c r="K28" s="7">
        <v>6.2126181748022381E-6</v>
      </c>
      <c r="L28" s="7">
        <v>1.0129268763264518E-7</v>
      </c>
      <c r="M28" s="7">
        <v>7.5631873432375086E-5</v>
      </c>
      <c r="N28" s="7">
        <f>SUM(I28:M28)</f>
        <v>2.5353559714451097E-4</v>
      </c>
      <c r="O28" s="7">
        <v>6.9842488559135194E-11</v>
      </c>
      <c r="P28" s="7">
        <v>8.3810986270962257E-9</v>
      </c>
      <c r="Q28" s="7">
        <v>3.0597661654478283E-10</v>
      </c>
      <c r="R28" s="7">
        <v>4.9887491827953716E-12</v>
      </c>
      <c r="S28" s="7">
        <v>3.7249327231538775E-9</v>
      </c>
      <c r="T28" s="7">
        <f>SUM(O28:S28)</f>
        <v>1.2486839204536816E-8</v>
      </c>
      <c r="U28" s="7">
        <v>1.5119423227519832E-10</v>
      </c>
      <c r="V28" s="7">
        <v>1.8143307873023797E-8</v>
      </c>
      <c r="W28" s="17">
        <v>6.623747318722974E-10</v>
      </c>
      <c r="X28" s="7">
        <v>1.0799588019657024E-11</v>
      </c>
      <c r="Y28" s="7">
        <v>8.063692388010576E-9</v>
      </c>
      <c r="Z28" s="7">
        <f>SUM(U28:Y28)</f>
        <v>2.7031368813201525E-8</v>
      </c>
      <c r="AA28" s="7">
        <v>2.1702352028948044E-9</v>
      </c>
      <c r="AB28" s="7">
        <v>2.604282243473766E-7</v>
      </c>
      <c r="AC28" s="7">
        <v>9.5076970793486726E-9</v>
      </c>
      <c r="AD28" s="7">
        <v>1.550168002067718E-10</v>
      </c>
      <c r="AE28" s="7">
        <v>1.1574587748772292E-7</v>
      </c>
      <c r="AF28" s="7">
        <f>SUM(AA28:AE28)</f>
        <v>3.880070509175498E-7</v>
      </c>
      <c r="AG28" s="7">
        <v>2.5400631022233326E-9</v>
      </c>
      <c r="AH28" s="7">
        <v>3.0480757226679984E-7</v>
      </c>
      <c r="AI28" s="7">
        <v>1.11278954954546E-8</v>
      </c>
      <c r="AJ28" s="7">
        <v>1.8143307873023804E-10</v>
      </c>
      <c r="AK28" s="7">
        <v>1.3547003211857772E-7</v>
      </c>
      <c r="AL28" s="7">
        <f>SUM(AG28:AK28)</f>
        <v>4.5412699606178572E-7</v>
      </c>
    </row>
    <row r="29" spans="1:40" x14ac:dyDescent="0.3">
      <c r="A29" t="s">
        <v>11</v>
      </c>
      <c r="B29">
        <v>2</v>
      </c>
      <c r="C29" s="7">
        <v>2.2917205134832427E-6</v>
      </c>
      <c r="D29" s="7">
        <v>3.8235547514430944E-4</v>
      </c>
      <c r="E29" s="7">
        <v>1.0976135090893427E-5</v>
      </c>
      <c r="F29" s="7">
        <v>1.3267855604376667E-7</v>
      </c>
      <c r="G29" s="7">
        <v>1.6162660463513395E-4</v>
      </c>
      <c r="H29" s="7">
        <f t="shared" ref="H29:H43" si="0">SUM(C29:G29)</f>
        <v>5.5738261393986394E-4</v>
      </c>
      <c r="I29" s="7">
        <v>1.2830407100135058E-6</v>
      </c>
      <c r="J29" s="7">
        <v>2.1406521319699016E-4</v>
      </c>
      <c r="K29" s="7">
        <v>6.1450897163804747E-6</v>
      </c>
      <c r="L29" s="7">
        <v>7.4281304263939787E-8</v>
      </c>
      <c r="M29" s="7">
        <v>9.0488134285163032E-5</v>
      </c>
      <c r="N29" s="7">
        <f t="shared" ref="N29:N43" si="1">SUM(I29:M29)</f>
        <v>3.120557592128111E-4</v>
      </c>
      <c r="O29" s="7">
        <v>6.3190822982074719E-11</v>
      </c>
      <c r="P29" s="7">
        <v>1.0542889939640886E-8</v>
      </c>
      <c r="Q29" s="7">
        <v>3.0265078375625259E-10</v>
      </c>
      <c r="R29" s="7">
        <v>3.6584160673832719E-12</v>
      </c>
      <c r="S29" s="7">
        <v>4.4566159366305327E-9</v>
      </c>
      <c r="T29" s="7">
        <f t="shared" ref="T29:T43" si="2">SUM(O29:S29)</f>
        <v>1.5369005899077128E-8</v>
      </c>
      <c r="U29" s="7">
        <v>1.3679478158232229E-10</v>
      </c>
      <c r="V29" s="7">
        <v>2.2823129348208508E-8</v>
      </c>
      <c r="W29" s="17">
        <v>6.5517500652585943E-10</v>
      </c>
      <c r="X29" s="7">
        <v>7.9196978810818191E-12</v>
      </c>
      <c r="Y29" s="7">
        <v>9.6476319642269431E-9</v>
      </c>
      <c r="Z29" s="7">
        <f t="shared" ref="Z29:Z43" si="3">SUM(U29:Y29)</f>
        <v>3.3270650798424712E-8</v>
      </c>
      <c r="AA29" s="7">
        <v>1.9635461359524428E-9</v>
      </c>
      <c r="AB29" s="7">
        <v>3.2760217110364436E-7</v>
      </c>
      <c r="AC29" s="7">
        <v>9.4043525458774891E-9</v>
      </c>
      <c r="AD29" s="7">
        <v>1.136789868182993E-10</v>
      </c>
      <c r="AE29" s="7">
        <v>1.3848167485138282E-7</v>
      </c>
      <c r="AF29" s="7">
        <f t="shared" ref="AF29:AF43" si="4">SUM(AA29:AE29)</f>
        <v>4.7756542362367536E-7</v>
      </c>
      <c r="AG29" s="7">
        <v>2.2981523305830153E-9</v>
      </c>
      <c r="AH29" s="7">
        <v>3.83428573049903E-7</v>
      </c>
      <c r="AI29" s="7">
        <v>1.100694010963444E-8</v>
      </c>
      <c r="AJ29" s="7">
        <v>1.3305092440217453E-10</v>
      </c>
      <c r="AK29" s="7">
        <v>1.6208021699901265E-7</v>
      </c>
      <c r="AL29" s="7">
        <f t="shared" ref="AL29:AL43" si="5">SUM(AG29:AK29)</f>
        <v>5.5894693341353531E-7</v>
      </c>
    </row>
    <row r="30" spans="1:40" x14ac:dyDescent="0.3">
      <c r="A30" t="s">
        <v>11</v>
      </c>
      <c r="B30">
        <v>3</v>
      </c>
      <c r="C30" s="7">
        <v>1.8092530369604548E-6</v>
      </c>
      <c r="D30" s="7">
        <v>2.5932626863099851E-4</v>
      </c>
      <c r="E30" s="7">
        <v>1.2664771258723185E-5</v>
      </c>
      <c r="F30" s="7">
        <v>1.6886361678297582E-7</v>
      </c>
      <c r="G30" s="7">
        <v>1.3991556819160851E-4</v>
      </c>
      <c r="H30" s="7">
        <f t="shared" si="0"/>
        <v>4.1388472473507365E-4</v>
      </c>
      <c r="I30" s="7">
        <v>1.012926876326452E-6</v>
      </c>
      <c r="J30" s="7">
        <v>1.4518618560679144E-4</v>
      </c>
      <c r="K30" s="7">
        <v>7.0904881342851635E-6</v>
      </c>
      <c r="L30" s="7">
        <v>9.4539841790468872E-8</v>
      </c>
      <c r="M30" s="7">
        <v>7.8333011769245609E-5</v>
      </c>
      <c r="N30" s="7">
        <f t="shared" si="1"/>
        <v>2.3171715222843913E-4</v>
      </c>
      <c r="O30" s="7">
        <v>4.9887491827953717E-11</v>
      </c>
      <c r="P30" s="7">
        <v>7.1505404953400331E-9</v>
      </c>
      <c r="Q30" s="7">
        <v>3.4921244279567602E-10</v>
      </c>
      <c r="R30" s="7">
        <v>4.6561659039423468E-12</v>
      </c>
      <c r="S30" s="7">
        <v>3.8579660346950879E-9</v>
      </c>
      <c r="T30" s="7">
        <f t="shared" si="2"/>
        <v>1.1412262630562693E-8</v>
      </c>
      <c r="U30" s="7">
        <v>1.0799588019657023E-10</v>
      </c>
      <c r="V30" s="7">
        <v>1.5479409494841734E-8</v>
      </c>
      <c r="W30" s="17">
        <v>7.5597116137599171E-10</v>
      </c>
      <c r="X30" s="7">
        <v>1.0079615485013222E-11</v>
      </c>
      <c r="Y30" s="7">
        <v>8.3516814018680984E-9</v>
      </c>
      <c r="Z30" s="7">
        <f t="shared" si="3"/>
        <v>2.4705137553767406E-8</v>
      </c>
      <c r="AA30" s="7">
        <v>1.5501680020677177E-9</v>
      </c>
      <c r="AB30" s="7">
        <v>2.2219074696303955E-7</v>
      </c>
      <c r="AC30" s="7">
        <v>1.0851176014474025E-8</v>
      </c>
      <c r="AD30" s="7">
        <v>1.4468234685965366E-10</v>
      </c>
      <c r="AE30" s="7">
        <v>1.1987965882657016E-7</v>
      </c>
      <c r="AF30" s="7">
        <f t="shared" si="4"/>
        <v>3.5461643215301111E-7</v>
      </c>
      <c r="AG30" s="7">
        <v>1.8143307873023801E-9</v>
      </c>
      <c r="AH30" s="7">
        <v>2.6005407951334117E-7</v>
      </c>
      <c r="AI30" s="7">
        <v>1.2700315511116661E-8</v>
      </c>
      <c r="AJ30" s="7">
        <v>1.6933754014822217E-10</v>
      </c>
      <c r="AK30" s="7">
        <v>1.4030824755138408E-7</v>
      </c>
      <c r="AL30" s="7">
        <f t="shared" si="5"/>
        <v>4.1504631090329246E-7</v>
      </c>
    </row>
    <row r="31" spans="1:40" x14ac:dyDescent="0.3">
      <c r="A31" t="s">
        <v>11</v>
      </c>
      <c r="B31">
        <v>4</v>
      </c>
      <c r="C31" s="7">
        <v>2.1711036443525461E-6</v>
      </c>
      <c r="D31" s="7">
        <v>2.5450159386577065E-4</v>
      </c>
      <c r="E31" s="7">
        <v>1.338847247350737E-5</v>
      </c>
      <c r="F31" s="7">
        <v>1.568019298699061E-7</v>
      </c>
      <c r="G31" s="7">
        <v>1.6162660463513395E-4</v>
      </c>
      <c r="H31" s="7">
        <f t="shared" si="0"/>
        <v>4.3184457654863449E-4</v>
      </c>
      <c r="I31" s="7">
        <v>1.2155122515917424E-6</v>
      </c>
      <c r="J31" s="7">
        <v>1.4248504726992089E-4</v>
      </c>
      <c r="K31" s="7">
        <v>7.4956588848157465E-6</v>
      </c>
      <c r="L31" s="7">
        <v>8.7786995948292506E-8</v>
      </c>
      <c r="M31" s="7">
        <v>9.0488134285163032E-5</v>
      </c>
      <c r="N31" s="7">
        <f t="shared" si="1"/>
        <v>2.4177213968743969E-4</v>
      </c>
      <c r="O31" s="7">
        <v>5.9864990193544468E-11</v>
      </c>
      <c r="P31" s="7">
        <v>7.0175071837988236E-9</v>
      </c>
      <c r="Q31" s="7">
        <v>3.6916743952685755E-10</v>
      </c>
      <c r="R31" s="7">
        <v>4.3235826250893221E-12</v>
      </c>
      <c r="S31" s="7">
        <v>4.4566159366305327E-9</v>
      </c>
      <c r="T31" s="7">
        <f t="shared" si="2"/>
        <v>1.1907479132774846E-8</v>
      </c>
      <c r="U31" s="7">
        <v>1.2959505623588429E-10</v>
      </c>
      <c r="V31" s="7">
        <v>1.5191420480984216E-8</v>
      </c>
      <c r="W31" s="17">
        <v>7.9916951345461987E-10</v>
      </c>
      <c r="X31" s="7">
        <v>9.3596429503694213E-12</v>
      </c>
      <c r="Y31" s="7">
        <v>9.6476319642269431E-9</v>
      </c>
      <c r="Z31" s="7">
        <f t="shared" si="3"/>
        <v>2.5777176657852036E-8</v>
      </c>
      <c r="AA31" s="7">
        <v>1.8602016024812612E-9</v>
      </c>
      <c r="AB31" s="7">
        <v>2.180569656241923E-7</v>
      </c>
      <c r="AC31" s="7">
        <v>1.1471243215301115E-8</v>
      </c>
      <c r="AD31" s="7">
        <v>1.3434789351253553E-10</v>
      </c>
      <c r="AE31" s="7">
        <v>1.3848167485138282E-7</v>
      </c>
      <c r="AF31" s="7">
        <f t="shared" si="4"/>
        <v>3.7000443318687002E-7</v>
      </c>
      <c r="AG31" s="7">
        <v>2.1771969447628562E-9</v>
      </c>
      <c r="AH31" s="7">
        <v>2.5521586408053479E-7</v>
      </c>
      <c r="AI31" s="7">
        <v>1.3426047826037617E-8</v>
      </c>
      <c r="AJ31" s="7">
        <v>1.572420015662063E-10</v>
      </c>
      <c r="AK31" s="7">
        <v>1.6208021699901265E-7</v>
      </c>
      <c r="AL31" s="7">
        <f t="shared" si="5"/>
        <v>4.3305656785191411E-7</v>
      </c>
    </row>
    <row r="32" spans="1:40" x14ac:dyDescent="0.3">
      <c r="A32" t="s">
        <v>12</v>
      </c>
      <c r="B32">
        <v>1</v>
      </c>
      <c r="C32" s="7">
        <v>2.5329542517446367E-6</v>
      </c>
      <c r="D32" s="7">
        <v>6.6580511760144735E-4</v>
      </c>
      <c r="E32" s="7">
        <v>1.9419315930042217E-5</v>
      </c>
      <c r="F32" s="7">
        <v>2.2917205134832426E-7</v>
      </c>
      <c r="G32" s="7">
        <v>2.6656328077884033E-4</v>
      </c>
      <c r="H32" s="7">
        <f t="shared" si="0"/>
        <v>9.545498406134229E-4</v>
      </c>
      <c r="I32" s="7">
        <v>1.4180976268570327E-6</v>
      </c>
      <c r="J32" s="7">
        <v>3.7275709048813433E-4</v>
      </c>
      <c r="K32" s="7">
        <v>1.0872081805903918E-5</v>
      </c>
      <c r="L32" s="7">
        <v>1.2830407100135057E-7</v>
      </c>
      <c r="M32" s="7">
        <v>1.4923789311209725E-4</v>
      </c>
      <c r="N32" s="7">
        <f t="shared" si="1"/>
        <v>5.3441346710399391E-4</v>
      </c>
      <c r="O32" s="7">
        <v>6.9842488559135194E-11</v>
      </c>
      <c r="P32" s="7">
        <v>1.8358596992686969E-8</v>
      </c>
      <c r="Q32" s="7">
        <v>5.3545907895336989E-10</v>
      </c>
      <c r="R32" s="7">
        <v>6.3190822982074712E-12</v>
      </c>
      <c r="S32" s="7">
        <v>7.3500904626518478E-9</v>
      </c>
      <c r="T32" s="7">
        <f t="shared" si="2"/>
        <v>2.6320308105149524E-8</v>
      </c>
      <c r="U32" s="7">
        <v>1.5119423227519832E-10</v>
      </c>
      <c r="V32" s="7">
        <v>3.9742483912337855E-8</v>
      </c>
      <c r="W32" s="17">
        <v>1.1591557807765207E-9</v>
      </c>
      <c r="X32" s="7">
        <v>1.3679478158232228E-11</v>
      </c>
      <c r="Y32" s="7">
        <v>1.5911393015628018E-8</v>
      </c>
      <c r="Z32" s="7">
        <f t="shared" si="3"/>
        <v>5.6977906419175826E-8</v>
      </c>
      <c r="AA32" s="7">
        <v>2.1702352028948044E-9</v>
      </c>
      <c r="AB32" s="7">
        <v>5.7046182476092028E-7</v>
      </c>
      <c r="AC32" s="7">
        <v>1.6638469888860172E-8</v>
      </c>
      <c r="AD32" s="7">
        <v>1.9635461359524428E-10</v>
      </c>
      <c r="AE32" s="7">
        <v>2.2839141897131047E-7</v>
      </c>
      <c r="AF32" s="7">
        <f t="shared" si="4"/>
        <v>8.178583034375809E-7</v>
      </c>
      <c r="AG32" s="7">
        <v>2.5400631022233326E-9</v>
      </c>
      <c r="AH32" s="7">
        <v>6.6767372972727591E-7</v>
      </c>
      <c r="AI32" s="7">
        <v>1.9473817117045555E-8</v>
      </c>
      <c r="AJ32" s="7">
        <v>2.2981523305830149E-10</v>
      </c>
      <c r="AK32" s="7">
        <v>2.6731140266255069E-7</v>
      </c>
      <c r="AL32" s="7">
        <f t="shared" si="5"/>
        <v>9.5722882784215381E-7</v>
      </c>
    </row>
    <row r="33" spans="1:50" x14ac:dyDescent="0.3">
      <c r="A33" t="s">
        <v>12</v>
      </c>
      <c r="B33">
        <v>2</v>
      </c>
      <c r="C33" s="7">
        <v>3.859739812182304E-6</v>
      </c>
      <c r="D33" s="7">
        <v>5.0297234427500637E-4</v>
      </c>
      <c r="E33" s="7">
        <v>2.0143017144826398E-5</v>
      </c>
      <c r="F33" s="7">
        <v>2.0504867752218492E-7</v>
      </c>
      <c r="G33" s="7">
        <v>2.8224347376583098E-4</v>
      </c>
      <c r="H33" s="7">
        <f t="shared" si="0"/>
        <v>8.0942362367536816E-4</v>
      </c>
      <c r="I33" s="7">
        <v>2.1609106694964312E-6</v>
      </c>
      <c r="J33" s="7">
        <v>2.8159367161875363E-4</v>
      </c>
      <c r="K33" s="7">
        <v>1.1277252556434498E-5</v>
      </c>
      <c r="L33" s="7">
        <v>1.1479837931699792E-7</v>
      </c>
      <c r="M33" s="7">
        <v>1.5801659270692651E-4</v>
      </c>
      <c r="N33" s="7">
        <f t="shared" si="1"/>
        <v>4.5316322593092807E-4</v>
      </c>
      <c r="O33" s="7">
        <v>1.0642664923296792E-10</v>
      </c>
      <c r="P33" s="7">
        <v>1.3868722728171134E-8</v>
      </c>
      <c r="Q33" s="7">
        <v>5.5541407568455131E-10</v>
      </c>
      <c r="R33" s="7">
        <v>5.6539157405014218E-12</v>
      </c>
      <c r="S33" s="7">
        <v>7.7824487251607801E-9</v>
      </c>
      <c r="T33" s="7">
        <f t="shared" si="2"/>
        <v>2.2318666093989935E-8</v>
      </c>
      <c r="U33" s="7">
        <v>2.3039121108601647E-10</v>
      </c>
      <c r="V33" s="7">
        <v>3.0022854694646529E-8</v>
      </c>
      <c r="W33" s="17">
        <v>1.2023541328551486E-9</v>
      </c>
      <c r="X33" s="7">
        <v>1.2239533088944626E-11</v>
      </c>
      <c r="Y33" s="7">
        <v>1.6847357310664954E-8</v>
      </c>
      <c r="Z33" s="7">
        <f t="shared" si="3"/>
        <v>4.8315196882341591E-8</v>
      </c>
      <c r="AA33" s="7">
        <v>3.3070250710777982E-9</v>
      </c>
      <c r="AB33" s="7">
        <v>4.3094670457482555E-7</v>
      </c>
      <c r="AC33" s="7">
        <v>1.7258537089687257E-8</v>
      </c>
      <c r="AD33" s="7">
        <v>1.7568570690100801E-10</v>
      </c>
      <c r="AE33" s="7">
        <v>2.4182620832256396E-7</v>
      </c>
      <c r="AF33" s="7">
        <f t="shared" si="4"/>
        <v>6.9351416076505553E-7</v>
      </c>
      <c r="AG33" s="7">
        <v>3.8705723462450787E-9</v>
      </c>
      <c r="AH33" s="7">
        <v>5.0438395887006158E-7</v>
      </c>
      <c r="AI33" s="7">
        <v>2.0199549431966501E-8</v>
      </c>
      <c r="AJ33" s="7">
        <v>2.0562415589426978E-10</v>
      </c>
      <c r="AK33" s="7">
        <v>2.8303560281917129E-7</v>
      </c>
      <c r="AL33" s="7">
        <f t="shared" si="5"/>
        <v>8.1169530762333876E-7</v>
      </c>
    </row>
    <row r="34" spans="1:50" x14ac:dyDescent="0.3">
      <c r="A34" t="s">
        <v>12</v>
      </c>
      <c r="B34">
        <v>3</v>
      </c>
      <c r="C34" s="7">
        <v>2.8948048591367274E-6</v>
      </c>
      <c r="D34" s="7">
        <v>4.643749461531834E-4</v>
      </c>
      <c r="E34" s="7">
        <v>2.1107952097871971E-5</v>
      </c>
      <c r="F34" s="7">
        <v>1.9298699060911518E-7</v>
      </c>
      <c r="G34" s="7">
        <v>2.7380029292668214E-4</v>
      </c>
      <c r="H34" s="7">
        <f t="shared" si="0"/>
        <v>7.6237098302748326E-4</v>
      </c>
      <c r="I34" s="7">
        <v>1.620683002122323E-6</v>
      </c>
      <c r="J34" s="7">
        <v>2.5998456492378933E-4</v>
      </c>
      <c r="K34" s="7">
        <v>1.1817480223808607E-5</v>
      </c>
      <c r="L34" s="7">
        <v>1.0804553347482154E-7</v>
      </c>
      <c r="M34" s="7">
        <v>1.5328960061740306E-4</v>
      </c>
      <c r="N34" s="7">
        <f t="shared" si="1"/>
        <v>4.2682037430059812E-4</v>
      </c>
      <c r="O34" s="7">
        <v>7.9819986924725945E-11</v>
      </c>
      <c r="P34" s="7">
        <v>1.2804456235841455E-8</v>
      </c>
      <c r="Q34" s="7">
        <v>5.8202073799279342E-10</v>
      </c>
      <c r="R34" s="7">
        <v>5.3213324616483971E-12</v>
      </c>
      <c r="S34" s="7">
        <v>7.5496404299636624E-9</v>
      </c>
      <c r="T34" s="7">
        <f t="shared" si="2"/>
        <v>2.1021258723184286E-8</v>
      </c>
      <c r="U34" s="7">
        <v>1.7279340831451238E-10</v>
      </c>
      <c r="V34" s="7">
        <v>2.771894258378636E-8</v>
      </c>
      <c r="W34" s="17">
        <v>1.2599519356266528E-9</v>
      </c>
      <c r="X34" s="7">
        <v>1.1519560554300826E-11</v>
      </c>
      <c r="Y34" s="7">
        <v>1.6343376536414296E-8</v>
      </c>
      <c r="Z34" s="7">
        <f t="shared" si="3"/>
        <v>4.5506584024696117E-8</v>
      </c>
      <c r="AA34" s="7">
        <v>2.4802688033083488E-9</v>
      </c>
      <c r="AB34" s="7">
        <v>3.9787645386404763E-7</v>
      </c>
      <c r="AC34" s="7">
        <v>1.8085293357456708E-8</v>
      </c>
      <c r="AD34" s="7">
        <v>1.6535125355388993E-10</v>
      </c>
      <c r="AE34" s="7">
        <v>2.3459209097958129E-7</v>
      </c>
      <c r="AF34" s="7">
        <f t="shared" si="4"/>
        <v>6.5319945825794778E-7</v>
      </c>
      <c r="AG34" s="7">
        <v>2.9029292596838086E-9</v>
      </c>
      <c r="AH34" s="7">
        <v>4.6567823540761092E-7</v>
      </c>
      <c r="AI34" s="7">
        <v>2.1167192518527771E-8</v>
      </c>
      <c r="AJ34" s="7">
        <v>1.9352861731225388E-10</v>
      </c>
      <c r="AK34" s="7">
        <v>2.7456872581176015E-7</v>
      </c>
      <c r="AL34" s="7">
        <f t="shared" si="5"/>
        <v>7.6451061161489499E-7</v>
      </c>
    </row>
    <row r="35" spans="1:50" x14ac:dyDescent="0.3">
      <c r="A35" t="s">
        <v>12</v>
      </c>
      <c r="B35">
        <v>4</v>
      </c>
      <c r="C35" s="7">
        <v>2.8948048591367274E-6</v>
      </c>
      <c r="D35" s="7">
        <v>5.9222882743172219E-4</v>
      </c>
      <c r="E35" s="7">
        <v>1.5680192986990608E-5</v>
      </c>
      <c r="F35" s="7">
        <v>2.5329542517446369E-7</v>
      </c>
      <c r="G35" s="7">
        <v>2.8224347376583098E-4</v>
      </c>
      <c r="H35" s="7">
        <f t="shared" si="0"/>
        <v>8.9330059446885498E-4</v>
      </c>
      <c r="I35" s="7">
        <v>1.620683002122323E-6</v>
      </c>
      <c r="J35" s="7">
        <v>3.3156473085085858E-4</v>
      </c>
      <c r="K35" s="7">
        <v>8.7786995948292498E-6</v>
      </c>
      <c r="L35" s="7">
        <v>1.4180976268570327E-7</v>
      </c>
      <c r="M35" s="7">
        <v>1.5801659270692651E-4</v>
      </c>
      <c r="N35" s="7">
        <f t="shared" si="1"/>
        <v>5.0012251591742237E-4</v>
      </c>
      <c r="O35" s="7">
        <v>7.9819986924725945E-11</v>
      </c>
      <c r="P35" s="7">
        <v>1.6329838991683519E-8</v>
      </c>
      <c r="Q35" s="7">
        <v>4.3235826250893222E-10</v>
      </c>
      <c r="R35" s="7">
        <v>6.9842488559135207E-12</v>
      </c>
      <c r="S35" s="7">
        <v>7.7824487251607801E-9</v>
      </c>
      <c r="T35" s="7">
        <f t="shared" si="2"/>
        <v>2.463145021513387E-8</v>
      </c>
      <c r="U35" s="7">
        <v>1.7279340831451238E-10</v>
      </c>
      <c r="V35" s="7">
        <v>3.5350651451010661E-8</v>
      </c>
      <c r="W35" s="17">
        <v>9.3596429503694204E-10</v>
      </c>
      <c r="X35" s="7">
        <v>1.5119423227519832E-11</v>
      </c>
      <c r="Y35" s="7">
        <v>1.6847357310664954E-8</v>
      </c>
      <c r="Z35" s="7">
        <f t="shared" si="3"/>
        <v>5.3321885888254586E-8</v>
      </c>
      <c r="AA35" s="7">
        <v>2.4802688033083488E-9</v>
      </c>
      <c r="AB35" s="7">
        <v>5.0742165934349972E-7</v>
      </c>
      <c r="AC35" s="7">
        <v>1.3434789351253553E-8</v>
      </c>
      <c r="AD35" s="7">
        <v>2.1702352028948052E-10</v>
      </c>
      <c r="AE35" s="7">
        <v>2.4182620832256396E-7</v>
      </c>
      <c r="AF35" s="7">
        <f t="shared" si="4"/>
        <v>7.6537994934091511E-7</v>
      </c>
      <c r="AG35" s="7">
        <v>2.9029292596838086E-9</v>
      </c>
      <c r="AH35" s="7">
        <v>5.9389094437697912E-7</v>
      </c>
      <c r="AI35" s="7">
        <v>1.572420015662063E-8</v>
      </c>
      <c r="AJ35" s="7">
        <v>2.5400631022233321E-10</v>
      </c>
      <c r="AK35" s="7">
        <v>2.8303560281917129E-7</v>
      </c>
      <c r="AL35" s="7">
        <f t="shared" si="5"/>
        <v>8.9580768292267731E-7</v>
      </c>
    </row>
    <row r="36" spans="1:50" x14ac:dyDescent="0.3">
      <c r="A36" t="s">
        <v>13</v>
      </c>
      <c r="B36">
        <v>1</v>
      </c>
      <c r="C36" s="7">
        <v>1.4474024295683637E-6</v>
      </c>
      <c r="D36" s="7">
        <v>3.5497544585164125E-4</v>
      </c>
      <c r="E36" s="7">
        <v>1.8213147238735246E-5</v>
      </c>
      <c r="F36" s="7">
        <v>2.6535711208753333E-7</v>
      </c>
      <c r="G36" s="7">
        <v>1.4618764538640476E-4</v>
      </c>
      <c r="H36" s="7">
        <f t="shared" si="0"/>
        <v>5.2108899801843716E-4</v>
      </c>
      <c r="I36" s="7">
        <v>8.1034150106116148E-7</v>
      </c>
      <c r="J36" s="7">
        <v>1.9873625313524988E-4</v>
      </c>
      <c r="K36" s="7">
        <v>1.0196797221686283E-5</v>
      </c>
      <c r="L36" s="7">
        <v>1.4856260852787957E-7</v>
      </c>
      <c r="M36" s="7">
        <v>8.1844491607177314E-5</v>
      </c>
      <c r="N36" s="7">
        <f t="shared" si="1"/>
        <v>2.9173644607370251E-4</v>
      </c>
      <c r="O36" s="7">
        <v>3.9909993462362972E-11</v>
      </c>
      <c r="P36" s="7">
        <v>9.7879258966445179E-9</v>
      </c>
      <c r="Q36" s="7">
        <v>5.0220075106806741E-10</v>
      </c>
      <c r="R36" s="7">
        <v>7.3168321347665438E-12</v>
      </c>
      <c r="S36" s="7">
        <v>4.0309093396986606E-9</v>
      </c>
      <c r="T36" s="7">
        <f t="shared" si="2"/>
        <v>1.4368262813008376E-8</v>
      </c>
      <c r="U36" s="7">
        <v>8.6396704157256189E-11</v>
      </c>
      <c r="V36" s="7">
        <v>2.1188791694567081E-8</v>
      </c>
      <c r="W36" s="17">
        <v>1.0871585273121404E-9</v>
      </c>
      <c r="X36" s="7">
        <v>1.5839395762163638E-11</v>
      </c>
      <c r="Y36" s="7">
        <v>8.7260671198828739E-9</v>
      </c>
      <c r="Z36" s="7">
        <f t="shared" si="3"/>
        <v>3.1104253441681515E-8</v>
      </c>
      <c r="AA36" s="7">
        <v>1.2401344016541744E-9</v>
      </c>
      <c r="AB36" s="7">
        <v>3.0414296200568615E-7</v>
      </c>
      <c r="AC36" s="7">
        <v>1.5605024554148357E-8</v>
      </c>
      <c r="AD36" s="7">
        <v>2.273579736365986E-10</v>
      </c>
      <c r="AE36" s="7">
        <v>1.2525357456707163E-7</v>
      </c>
      <c r="AF36" s="7">
        <f t="shared" si="4"/>
        <v>4.4646905350219689E-7</v>
      </c>
      <c r="AG36" s="7">
        <v>1.4514646298419043E-9</v>
      </c>
      <c r="AH36" s="7">
        <v>3.5597170046872697E-7</v>
      </c>
      <c r="AI36" s="7">
        <v>1.8264263258843963E-8</v>
      </c>
      <c r="AJ36" s="7">
        <v>2.6610184880434906E-10</v>
      </c>
      <c r="AK36" s="7">
        <v>1.4659792761403232E-7</v>
      </c>
      <c r="AL36" s="7">
        <f t="shared" si="5"/>
        <v>5.2255145782024952E-7</v>
      </c>
    </row>
    <row r="37" spans="1:50" x14ac:dyDescent="0.3">
      <c r="A37" t="s">
        <v>13</v>
      </c>
      <c r="B37">
        <v>2</v>
      </c>
      <c r="C37" s="7">
        <v>3.859739812182304E-6</v>
      </c>
      <c r="D37" s="7">
        <v>3.4291375893857152E-4</v>
      </c>
      <c r="E37" s="7">
        <v>1.4112173688291547E-5</v>
      </c>
      <c r="F37" s="7">
        <v>2.2917205134832426E-7</v>
      </c>
      <c r="G37" s="7">
        <v>1.6054105281295769E-4</v>
      </c>
      <c r="H37" s="7">
        <f t="shared" si="0"/>
        <v>5.2165589730335141E-4</v>
      </c>
      <c r="I37" s="7">
        <v>2.1609106694964312E-6</v>
      </c>
      <c r="J37" s="7">
        <v>1.9198340729307352E-4</v>
      </c>
      <c r="K37" s="7">
        <v>7.9008296353463254E-6</v>
      </c>
      <c r="L37" s="7">
        <v>1.2830407100135057E-7</v>
      </c>
      <c r="M37" s="7">
        <v>8.9880378159367169E-5</v>
      </c>
      <c r="N37" s="7">
        <f t="shared" si="1"/>
        <v>2.9205382982828477E-4</v>
      </c>
      <c r="O37" s="7">
        <v>1.0642664923296792E-10</v>
      </c>
      <c r="P37" s="7">
        <v>9.4553426177914929E-9</v>
      </c>
      <c r="Q37" s="7">
        <v>3.8912243625803892E-10</v>
      </c>
      <c r="R37" s="7">
        <v>6.3190822982074712E-12</v>
      </c>
      <c r="S37" s="7">
        <v>4.4266834415337606E-9</v>
      </c>
      <c r="T37" s="7">
        <f t="shared" si="2"/>
        <v>1.4383894227114465E-8</v>
      </c>
      <c r="U37" s="7">
        <v>2.3039121108601647E-10</v>
      </c>
      <c r="V37" s="7">
        <v>2.0468819159923279E-8</v>
      </c>
      <c r="W37" s="17">
        <v>8.4236786553324783E-10</v>
      </c>
      <c r="X37" s="7">
        <v>1.3679478158232228E-11</v>
      </c>
      <c r="Y37" s="7">
        <v>9.5828344361089987E-9</v>
      </c>
      <c r="Z37" s="7">
        <f t="shared" si="3"/>
        <v>3.113809215080977E-8</v>
      </c>
      <c r="AA37" s="7">
        <v>3.3070250710777982E-9</v>
      </c>
      <c r="AB37" s="7">
        <v>2.9380850865856817E-7</v>
      </c>
      <c r="AC37" s="7">
        <v>1.2091310416128201E-8</v>
      </c>
      <c r="AD37" s="7">
        <v>1.9635461359524428E-10</v>
      </c>
      <c r="AE37" s="7">
        <v>1.3755157405014216E-7</v>
      </c>
      <c r="AF37" s="7">
        <f t="shared" si="4"/>
        <v>4.4695477280951157E-7</v>
      </c>
      <c r="AG37" s="7">
        <v>3.8705723462450787E-9</v>
      </c>
      <c r="AH37" s="7">
        <v>3.4387616188671118E-7</v>
      </c>
      <c r="AI37" s="7">
        <v>1.4151780140958562E-8</v>
      </c>
      <c r="AJ37" s="7">
        <v>2.2981523305830149E-10</v>
      </c>
      <c r="AK37" s="7">
        <v>1.6099161852663123E-7</v>
      </c>
      <c r="AL37" s="7">
        <f t="shared" si="5"/>
        <v>5.2311994813360437E-7</v>
      </c>
    </row>
    <row r="38" spans="1:50" x14ac:dyDescent="0.3">
      <c r="A38" t="s">
        <v>13</v>
      </c>
      <c r="B38">
        <v>3</v>
      </c>
      <c r="C38" s="7">
        <v>2.5329542517446367E-6</v>
      </c>
      <c r="D38" s="7">
        <v>3.5256310846902729E-4</v>
      </c>
      <c r="E38" s="7">
        <v>1.2664771258723185E-5</v>
      </c>
      <c r="F38" s="7">
        <v>2.1711036443525451E-7</v>
      </c>
      <c r="G38" s="7">
        <v>1.4859998276901869E-4</v>
      </c>
      <c r="H38" s="7">
        <f t="shared" si="0"/>
        <v>5.1657792711294907E-4</v>
      </c>
      <c r="I38" s="7">
        <v>1.4180976268570327E-6</v>
      </c>
      <c r="J38" s="7">
        <v>1.9738568396681459E-4</v>
      </c>
      <c r="K38" s="7">
        <v>7.0904881342851635E-6</v>
      </c>
      <c r="L38" s="7">
        <v>1.2155122515917422E-7</v>
      </c>
      <c r="M38" s="7">
        <v>8.3195060775612589E-5</v>
      </c>
      <c r="N38" s="7">
        <f t="shared" si="1"/>
        <v>2.8921088172872853E-4</v>
      </c>
      <c r="O38" s="7">
        <v>6.9842488559135194E-11</v>
      </c>
      <c r="P38" s="7">
        <v>9.7214092408739136E-9</v>
      </c>
      <c r="Q38" s="7">
        <v>3.4921244279567602E-10</v>
      </c>
      <c r="R38" s="7">
        <v>5.9864990193544449E-12</v>
      </c>
      <c r="S38" s="7">
        <v>4.0974259954692658E-9</v>
      </c>
      <c r="T38" s="7">
        <f t="shared" si="2"/>
        <v>1.4243876666717346E-8</v>
      </c>
      <c r="U38" s="7">
        <v>1.5119423227519832E-10</v>
      </c>
      <c r="V38" s="7">
        <v>2.1044797187638318E-8</v>
      </c>
      <c r="W38" s="17">
        <v>7.5597116137599171E-10</v>
      </c>
      <c r="X38" s="7">
        <v>1.2959505623588425E-11</v>
      </c>
      <c r="Y38" s="7">
        <v>8.8700616268116359E-9</v>
      </c>
      <c r="Z38" s="7">
        <f t="shared" si="3"/>
        <v>3.0834983713724734E-8</v>
      </c>
      <c r="AA38" s="7">
        <v>2.1702352028948044E-9</v>
      </c>
      <c r="AB38" s="7">
        <v>3.0207607133626266E-7</v>
      </c>
      <c r="AC38" s="7">
        <v>1.0851176014474025E-8</v>
      </c>
      <c r="AD38" s="7">
        <v>1.8602016024812609E-10</v>
      </c>
      <c r="AE38" s="7">
        <v>1.2732046523649522E-7</v>
      </c>
      <c r="AF38" s="7">
        <f t="shared" si="4"/>
        <v>4.4260396795037488E-7</v>
      </c>
      <c r="AG38" s="7">
        <v>2.5400631022233326E-9</v>
      </c>
      <c r="AH38" s="7">
        <v>3.5355259275232378E-7</v>
      </c>
      <c r="AI38" s="7">
        <v>1.2700315511116661E-8</v>
      </c>
      <c r="AJ38" s="7">
        <v>2.1771969447628565E-10</v>
      </c>
      <c r="AK38" s="7">
        <v>1.4901703533043551E-7</v>
      </c>
      <c r="AL38" s="7">
        <f t="shared" si="5"/>
        <v>5.1802772639057552E-7</v>
      </c>
    </row>
    <row r="39" spans="1:50" x14ac:dyDescent="0.3">
      <c r="A39" t="s">
        <v>13</v>
      </c>
      <c r="B39">
        <v>4</v>
      </c>
      <c r="C39" s="7">
        <v>2.7741879900060308E-6</v>
      </c>
      <c r="D39" s="7">
        <v>3.565434651503403E-4</v>
      </c>
      <c r="E39" s="7">
        <v>1.3267855604376672E-5</v>
      </c>
      <c r="F39" s="7">
        <v>1.8092530369604546E-7</v>
      </c>
      <c r="G39" s="7">
        <v>1.5824933229947443E-4</v>
      </c>
      <c r="H39" s="7">
        <f t="shared" si="0"/>
        <v>5.3101576634789348E-4</v>
      </c>
      <c r="I39" s="7">
        <v>1.5531545437005595E-6</v>
      </c>
      <c r="J39" s="7">
        <v>1.9961412309473279E-4</v>
      </c>
      <c r="K39" s="7">
        <v>7.4281304263939823E-6</v>
      </c>
      <c r="L39" s="7">
        <v>1.0129268763264518E-7</v>
      </c>
      <c r="M39" s="7">
        <v>8.8597337449353649E-5</v>
      </c>
      <c r="N39" s="7">
        <f t="shared" si="1"/>
        <v>2.9729403820181365E-4</v>
      </c>
      <c r="O39" s="7">
        <v>7.6494154136195707E-11</v>
      </c>
      <c r="P39" s="7">
        <v>9.8311617228954121E-9</v>
      </c>
      <c r="Q39" s="7">
        <v>3.6584160673832726E-10</v>
      </c>
      <c r="R39" s="7">
        <v>4.9887491827953716E-12</v>
      </c>
      <c r="S39" s="7">
        <v>4.3634926185516856E-9</v>
      </c>
      <c r="T39" s="7">
        <f t="shared" si="2"/>
        <v>1.4641978851504417E-8</v>
      </c>
      <c r="U39" s="7">
        <v>1.6559368296807435E-10</v>
      </c>
      <c r="V39" s="7">
        <v>2.1282388124070778E-8</v>
      </c>
      <c r="W39" s="17">
        <v>7.9196978810818169E-10</v>
      </c>
      <c r="X39" s="7">
        <v>1.0799588019657024E-11</v>
      </c>
      <c r="Y39" s="7">
        <v>9.4460396545266757E-9</v>
      </c>
      <c r="Z39" s="7">
        <f t="shared" si="3"/>
        <v>3.1696790837693365E-8</v>
      </c>
      <c r="AA39" s="7">
        <v>2.3769242698371681E-9</v>
      </c>
      <c r="AB39" s="7">
        <v>3.0548644094081159E-7</v>
      </c>
      <c r="AC39" s="7">
        <v>1.1367898681829934E-8</v>
      </c>
      <c r="AD39" s="7">
        <v>1.550168002067718E-10</v>
      </c>
      <c r="AE39" s="7">
        <v>1.3558802791418972E-7</v>
      </c>
      <c r="AF39" s="7">
        <f t="shared" si="4"/>
        <v>4.5497430860687524E-7</v>
      </c>
      <c r="AG39" s="7">
        <v>2.7819738738636499E-9</v>
      </c>
      <c r="AH39" s="7">
        <v>3.5754412048438911E-7</v>
      </c>
      <c r="AI39" s="7">
        <v>1.3305092440217456E-8</v>
      </c>
      <c r="AJ39" s="7">
        <v>1.8143307873023804E-10</v>
      </c>
      <c r="AK39" s="7">
        <v>1.5869346619604821E-7</v>
      </c>
      <c r="AL39" s="7">
        <f t="shared" si="5"/>
        <v>5.3250608607324869E-7</v>
      </c>
    </row>
    <row r="40" spans="1:50" x14ac:dyDescent="0.3">
      <c r="A40" t="s">
        <v>27</v>
      </c>
      <c r="B40">
        <v>1</v>
      </c>
      <c r="C40" s="7">
        <v>1.5680192986990607E-6</v>
      </c>
      <c r="D40" s="7">
        <v>2.3520289480485914E-4</v>
      </c>
      <c r="E40" s="7">
        <v>7.3576290169725165E-6</v>
      </c>
      <c r="F40" s="7">
        <v>1.3267855604376667E-7</v>
      </c>
      <c r="G40" s="7">
        <v>4.2698371672266738E-5</v>
      </c>
      <c r="H40" s="7">
        <f t="shared" si="0"/>
        <v>2.8695959334884119E-4</v>
      </c>
      <c r="I40" s="7">
        <v>8.77869959482925E-7</v>
      </c>
      <c r="J40" s="7">
        <v>1.3168049392243874E-4</v>
      </c>
      <c r="K40" s="7">
        <v>4.1192359637275712E-6</v>
      </c>
      <c r="L40" s="7">
        <v>7.4281304263939787E-8</v>
      </c>
      <c r="M40" s="7">
        <v>2.3905074281304265E-5</v>
      </c>
      <c r="N40" s="7">
        <f t="shared" si="1"/>
        <v>1.6065695543121745E-4</v>
      </c>
      <c r="O40" s="7">
        <v>4.3235826250893229E-11</v>
      </c>
      <c r="P40" s="7">
        <v>6.485373937633984E-9</v>
      </c>
      <c r="Q40" s="7">
        <v>2.0287580010034516E-10</v>
      </c>
      <c r="R40" s="7">
        <v>3.6584160673832719E-12</v>
      </c>
      <c r="S40" s="7">
        <v>1.177344807139708E-9</v>
      </c>
      <c r="T40" s="7">
        <f t="shared" si="2"/>
        <v>7.9124887871923145E-9</v>
      </c>
      <c r="U40" s="7">
        <v>9.3596429503694204E-11</v>
      </c>
      <c r="V40" s="7">
        <v>1.403946442555413E-8</v>
      </c>
      <c r="W40" s="17">
        <v>4.3918324613271906E-10</v>
      </c>
      <c r="X40" s="7">
        <v>7.9196978810818191E-12</v>
      </c>
      <c r="Y40" s="7">
        <v>2.5487027726390575E-9</v>
      </c>
      <c r="Z40" s="7">
        <f t="shared" si="3"/>
        <v>1.7128866571710682E-8</v>
      </c>
      <c r="AA40" s="7">
        <v>1.3434789351253554E-9</v>
      </c>
      <c r="AB40" s="7">
        <v>2.0152184026880334E-7</v>
      </c>
      <c r="AC40" s="7">
        <v>6.3040165417420517E-9</v>
      </c>
      <c r="AD40" s="7">
        <v>1.136789868182993E-10</v>
      </c>
      <c r="AE40" s="7">
        <v>3.6583964848798144E-8</v>
      </c>
      <c r="AF40" s="7">
        <f t="shared" si="4"/>
        <v>2.4586697958128718E-7</v>
      </c>
      <c r="AG40" s="7">
        <v>1.572420015662063E-9</v>
      </c>
      <c r="AH40" s="7">
        <v>2.3586300234930943E-7</v>
      </c>
      <c r="AI40" s="7">
        <v>7.3782785350296806E-9</v>
      </c>
      <c r="AJ40" s="7">
        <v>1.3305092440217453E-10</v>
      </c>
      <c r="AK40" s="7">
        <v>4.2818206580336186E-8</v>
      </c>
      <c r="AL40" s="7">
        <f t="shared" si="5"/>
        <v>2.8776495840473952E-7</v>
      </c>
    </row>
    <row r="41" spans="1:50" x14ac:dyDescent="0.3">
      <c r="A41" t="s">
        <v>27</v>
      </c>
      <c r="B41">
        <v>2</v>
      </c>
      <c r="C41" s="7">
        <v>1.085551822176273E-6</v>
      </c>
      <c r="D41" s="7">
        <v>3.0274834151804945E-4</v>
      </c>
      <c r="E41" s="7">
        <v>8.6844145774101842E-6</v>
      </c>
      <c r="F41" s="7">
        <v>9.649349530455759E-8</v>
      </c>
      <c r="G41" s="7">
        <v>4.1250969242698376E-5</v>
      </c>
      <c r="H41" s="7">
        <f t="shared" si="0"/>
        <v>3.5386577065563883E-4</v>
      </c>
      <c r="I41" s="7">
        <v>6.0775612579587121E-7</v>
      </c>
      <c r="J41" s="7">
        <v>1.6949643063862629E-4</v>
      </c>
      <c r="K41" s="7">
        <v>4.8620490063669697E-6</v>
      </c>
      <c r="L41" s="7">
        <v>5.4022766737410769E-8</v>
      </c>
      <c r="M41" s="7">
        <v>2.3094732780243104E-5</v>
      </c>
      <c r="N41" s="7">
        <f t="shared" si="1"/>
        <v>1.9811499131776962E-4</v>
      </c>
      <c r="O41" s="7">
        <v>2.9932495096772234E-11</v>
      </c>
      <c r="P41" s="7">
        <v>8.3478402992109227E-9</v>
      </c>
      <c r="Q41" s="7">
        <v>2.3945996077417787E-10</v>
      </c>
      <c r="R41" s="7">
        <v>2.6606662308241985E-12</v>
      </c>
      <c r="S41" s="7">
        <v>1.1374348136773447E-9</v>
      </c>
      <c r="T41" s="7">
        <f t="shared" si="2"/>
        <v>9.7573282349900423E-9</v>
      </c>
      <c r="U41" s="7">
        <v>6.4797528117942145E-11</v>
      </c>
      <c r="V41" s="7">
        <v>1.8071310619559423E-8</v>
      </c>
      <c r="W41" s="17">
        <v>5.1838022494353716E-10</v>
      </c>
      <c r="X41" s="7">
        <v>5.7597802771504132E-12</v>
      </c>
      <c r="Y41" s="7">
        <v>2.462306068481801E-9</v>
      </c>
      <c r="Z41" s="7">
        <f t="shared" si="3"/>
        <v>2.1122554221379853E-8</v>
      </c>
      <c r="AA41" s="7">
        <v>9.3010080124063058E-10</v>
      </c>
      <c r="AB41" s="7">
        <v>2.593947790126648E-7</v>
      </c>
      <c r="AC41" s="7">
        <v>7.4408064099250446E-9</v>
      </c>
      <c r="AD41" s="7">
        <v>8.2675626776944966E-11</v>
      </c>
      <c r="AE41" s="7">
        <v>3.5343830447143956E-8</v>
      </c>
      <c r="AF41" s="7">
        <f t="shared" si="4"/>
        <v>3.0319219229775142E-7</v>
      </c>
      <c r="AG41" s="7">
        <v>1.0885984723814281E-9</v>
      </c>
      <c r="AH41" s="7">
        <v>3.0359801840859827E-7</v>
      </c>
      <c r="AI41" s="7">
        <v>8.708787779051425E-9</v>
      </c>
      <c r="AJ41" s="7">
        <v>9.6764308656126941E-11</v>
      </c>
      <c r="AK41" s="7">
        <v>4.1366741950494279E-8</v>
      </c>
      <c r="AL41" s="7">
        <f t="shared" si="5"/>
        <v>3.5485891091918153E-7</v>
      </c>
    </row>
    <row r="42" spans="1:50" x14ac:dyDescent="0.3">
      <c r="A42" t="s">
        <v>27</v>
      </c>
      <c r="B42">
        <v>3</v>
      </c>
      <c r="C42" s="7">
        <v>1.3267855604376667E-6</v>
      </c>
      <c r="D42" s="7">
        <v>3.0395451020935642E-4</v>
      </c>
      <c r="E42" s="7">
        <v>8.5637977082794851E-6</v>
      </c>
      <c r="F42" s="7">
        <v>1.3267855604376667E-7</v>
      </c>
      <c r="G42" s="7">
        <v>3.2928405272680277E-5</v>
      </c>
      <c r="H42" s="7">
        <f t="shared" si="0"/>
        <v>3.4690617730679762E-4</v>
      </c>
      <c r="I42" s="7">
        <v>7.4281304263939806E-7</v>
      </c>
      <c r="J42" s="7">
        <v>1.7017171522284394E-4</v>
      </c>
      <c r="K42" s="7">
        <v>4.7945205479452054E-6</v>
      </c>
      <c r="L42" s="7">
        <v>7.4281304263939787E-8</v>
      </c>
      <c r="M42" s="7">
        <v>1.8435269149141426E-5</v>
      </c>
      <c r="N42" s="7">
        <f t="shared" si="1"/>
        <v>1.942185992668339E-4</v>
      </c>
      <c r="O42" s="7">
        <v>3.6584160673832722E-11</v>
      </c>
      <c r="P42" s="7">
        <v>8.3810986270962257E-9</v>
      </c>
      <c r="Q42" s="7">
        <v>2.3613412798564758E-10</v>
      </c>
      <c r="R42" s="7">
        <v>3.6584160673832719E-12</v>
      </c>
      <c r="S42" s="7">
        <v>9.0795235126875772E-10</v>
      </c>
      <c r="T42" s="7">
        <f t="shared" si="2"/>
        <v>9.5654276830918449E-9</v>
      </c>
      <c r="U42" s="7">
        <v>7.9196978810818174E-11</v>
      </c>
      <c r="V42" s="7">
        <v>1.8143307873023797E-8</v>
      </c>
      <c r="W42" s="17">
        <v>5.1118049959709908E-10</v>
      </c>
      <c r="X42" s="7">
        <v>7.9196978810818191E-12</v>
      </c>
      <c r="Y42" s="7">
        <v>1.9655250195775784E-9</v>
      </c>
      <c r="Z42" s="7">
        <f t="shared" si="3"/>
        <v>2.0707130068890377E-8</v>
      </c>
      <c r="AA42" s="7">
        <v>1.1367898681829931E-9</v>
      </c>
      <c r="AB42" s="7">
        <v>2.604282243473766E-7</v>
      </c>
      <c r="AC42" s="7">
        <v>7.3374618764538636E-9</v>
      </c>
      <c r="AD42" s="7">
        <v>1.136789868182993E-10</v>
      </c>
      <c r="AE42" s="7">
        <v>2.8213057637632467E-8</v>
      </c>
      <c r="AF42" s="7">
        <f t="shared" si="4"/>
        <v>2.9722921271646422E-7</v>
      </c>
      <c r="AG42" s="7">
        <v>1.3305092440217456E-9</v>
      </c>
      <c r="AH42" s="7">
        <v>3.0480757226679984E-7</v>
      </c>
      <c r="AI42" s="7">
        <v>8.5878323932312671E-9</v>
      </c>
      <c r="AJ42" s="7">
        <v>1.3305092440217453E-10</v>
      </c>
      <c r="AK42" s="7">
        <v>3.3020820328903327E-8</v>
      </c>
      <c r="AL42" s="7">
        <f t="shared" si="5"/>
        <v>3.4787978515735837E-7</v>
      </c>
    </row>
    <row r="43" spans="1:50" x14ac:dyDescent="0.3">
      <c r="A43" t="s">
        <v>27</v>
      </c>
      <c r="B43">
        <v>4</v>
      </c>
      <c r="C43" s="7">
        <v>1.4474024295683637E-6</v>
      </c>
      <c r="D43" s="7">
        <v>2.6173860601361247E-4</v>
      </c>
      <c r="E43" s="7">
        <v>8.80503144654088E-6</v>
      </c>
      <c r="F43" s="7">
        <v>9.649349530455759E-8</v>
      </c>
      <c r="G43" s="7">
        <v>3.425519083311794E-5</v>
      </c>
      <c r="H43" s="7">
        <f t="shared" si="0"/>
        <v>3.063427242181442E-4</v>
      </c>
      <c r="I43" s="7">
        <v>8.1034150106116148E-7</v>
      </c>
      <c r="J43" s="7">
        <v>1.465367547752267E-4</v>
      </c>
      <c r="K43" s="7">
        <v>4.9295774647887331E-6</v>
      </c>
      <c r="L43" s="7">
        <v>5.4022766737410769E-8</v>
      </c>
      <c r="M43" s="7">
        <v>1.9178082191780822E-5</v>
      </c>
      <c r="N43" s="7">
        <f t="shared" si="1"/>
        <v>1.7150877869959481E-4</v>
      </c>
      <c r="O43" s="7">
        <v>3.9909993462362972E-11</v>
      </c>
      <c r="P43" s="7">
        <v>7.2170571511106383E-9</v>
      </c>
      <c r="Q43" s="7">
        <v>2.4278579356270806E-10</v>
      </c>
      <c r="R43" s="7">
        <v>2.6606662308241985E-12</v>
      </c>
      <c r="S43" s="7">
        <v>9.4453651194259034E-10</v>
      </c>
      <c r="T43" s="7">
        <f t="shared" si="2"/>
        <v>8.4469501163091249E-9</v>
      </c>
      <c r="U43" s="7">
        <v>8.6396704157256189E-11</v>
      </c>
      <c r="V43" s="7">
        <v>1.5623404001770494E-8</v>
      </c>
      <c r="W43" s="17">
        <v>5.2557995028997503E-10</v>
      </c>
      <c r="X43" s="7">
        <v>5.7597802771504132E-12</v>
      </c>
      <c r="Y43" s="7">
        <v>2.0447219983883963E-9</v>
      </c>
      <c r="Z43" s="7">
        <f t="shared" si="3"/>
        <v>1.8285862434883273E-8</v>
      </c>
      <c r="AA43" s="7">
        <v>1.2401344016541744E-9</v>
      </c>
      <c r="AB43" s="7">
        <v>2.2425763763246315E-7</v>
      </c>
      <c r="AC43" s="7">
        <v>7.5441509433962273E-9</v>
      </c>
      <c r="AD43" s="7">
        <v>8.2675626776944966E-11</v>
      </c>
      <c r="AE43" s="7">
        <v>2.9349847505815454E-8</v>
      </c>
      <c r="AF43" s="7">
        <f t="shared" si="4"/>
        <v>2.6247444611010595E-7</v>
      </c>
      <c r="AG43" s="7">
        <v>1.4514646298419043E-9</v>
      </c>
      <c r="AH43" s="7">
        <v>2.6247318722974436E-7</v>
      </c>
      <c r="AI43" s="7">
        <v>8.8297431648715844E-9</v>
      </c>
      <c r="AJ43" s="7">
        <v>9.6764308656126941E-11</v>
      </c>
      <c r="AK43" s="7">
        <v>3.4351329572925068E-8</v>
      </c>
      <c r="AL43" s="7">
        <f t="shared" si="5"/>
        <v>3.0720248890603909E-7</v>
      </c>
    </row>
    <row r="44" spans="1:50" x14ac:dyDescent="0.3"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1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</row>
    <row r="46" spans="1:50" ht="21" x14ac:dyDescent="0.4">
      <c r="E46" s="16" t="s">
        <v>31</v>
      </c>
    </row>
    <row r="47" spans="1:50" ht="28.8" x14ac:dyDescent="0.55000000000000004">
      <c r="C47" s="30" t="s">
        <v>23</v>
      </c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1"/>
      <c r="O47" s="25" t="s">
        <v>24</v>
      </c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5" t="s">
        <v>25</v>
      </c>
      <c r="AD47" s="23"/>
      <c r="AE47" s="23"/>
      <c r="AF47" s="23"/>
      <c r="AG47" s="23"/>
      <c r="AH47" s="23"/>
      <c r="AI47" s="23"/>
      <c r="AJ47" s="23"/>
      <c r="AK47" s="23"/>
      <c r="AM47" s="29" t="s">
        <v>34</v>
      </c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</row>
    <row r="48" spans="1:50" ht="23.4" x14ac:dyDescent="0.45">
      <c r="C48" s="24" t="s">
        <v>22</v>
      </c>
      <c r="D48" s="23"/>
      <c r="E48" s="23"/>
      <c r="F48" s="23"/>
      <c r="G48" s="23"/>
      <c r="H48" s="1"/>
      <c r="I48" s="25" t="s">
        <v>21</v>
      </c>
      <c r="J48" s="23"/>
      <c r="K48" s="23"/>
      <c r="L48" s="23"/>
      <c r="M48" s="23"/>
      <c r="N48" s="1"/>
      <c r="O48" s="24" t="s">
        <v>22</v>
      </c>
      <c r="P48" s="23"/>
      <c r="Q48" s="23"/>
      <c r="R48" s="23"/>
      <c r="S48" s="23"/>
      <c r="T48" s="1"/>
      <c r="U48" s="25" t="s">
        <v>21</v>
      </c>
      <c r="V48" s="23"/>
      <c r="W48" s="23"/>
      <c r="X48" s="23"/>
      <c r="Y48" s="23"/>
      <c r="Z48" s="1"/>
      <c r="AA48" s="24" t="s">
        <v>22</v>
      </c>
      <c r="AB48" s="23"/>
      <c r="AC48" s="23"/>
      <c r="AD48" s="23"/>
      <c r="AE48" s="23"/>
      <c r="AF48" s="1"/>
      <c r="AG48" s="25" t="s">
        <v>21</v>
      </c>
      <c r="AH48" s="23"/>
      <c r="AI48" s="23"/>
      <c r="AJ48" s="23"/>
      <c r="AK48" s="23"/>
      <c r="AM48" s="24" t="s">
        <v>22</v>
      </c>
      <c r="AN48" s="23"/>
      <c r="AO48" s="23"/>
      <c r="AP48" s="23"/>
      <c r="AQ48" s="23"/>
      <c r="AR48" s="1"/>
      <c r="AS48" s="25" t="s">
        <v>21</v>
      </c>
      <c r="AT48" s="23"/>
      <c r="AU48" s="23"/>
      <c r="AV48" s="23"/>
      <c r="AW48" s="23"/>
    </row>
    <row r="49" spans="1:50" ht="18" x14ac:dyDescent="0.35">
      <c r="A49" s="15" t="s">
        <v>0</v>
      </c>
      <c r="C49" s="13" t="s">
        <v>2</v>
      </c>
      <c r="D49" s="13" t="s">
        <v>18</v>
      </c>
      <c r="E49" s="13" t="s">
        <v>4</v>
      </c>
      <c r="F49" s="13" t="s">
        <v>5</v>
      </c>
      <c r="G49" s="13" t="s">
        <v>6</v>
      </c>
      <c r="H49" s="13" t="s">
        <v>26</v>
      </c>
      <c r="I49" s="13" t="s">
        <v>2</v>
      </c>
      <c r="J49" s="13" t="s">
        <v>18</v>
      </c>
      <c r="K49" s="13" t="s">
        <v>4</v>
      </c>
      <c r="L49" s="13" t="s">
        <v>5</v>
      </c>
      <c r="M49" s="13" t="s">
        <v>6</v>
      </c>
      <c r="N49" s="13" t="s">
        <v>26</v>
      </c>
      <c r="O49" s="13" t="s">
        <v>2</v>
      </c>
      <c r="P49" s="13" t="s">
        <v>18</v>
      </c>
      <c r="Q49" s="13" t="s">
        <v>4</v>
      </c>
      <c r="R49" s="13" t="s">
        <v>5</v>
      </c>
      <c r="S49" s="13" t="s">
        <v>6</v>
      </c>
      <c r="T49" s="13" t="s">
        <v>26</v>
      </c>
      <c r="U49" s="13" t="s">
        <v>2</v>
      </c>
      <c r="V49" s="13" t="s">
        <v>18</v>
      </c>
      <c r="W49" s="13" t="s">
        <v>4</v>
      </c>
      <c r="X49" s="13" t="s">
        <v>5</v>
      </c>
      <c r="Y49" s="13" t="s">
        <v>6</v>
      </c>
      <c r="Z49" s="13" t="s">
        <v>26</v>
      </c>
      <c r="AA49" s="13" t="s">
        <v>2</v>
      </c>
      <c r="AB49" s="13" t="s">
        <v>18</v>
      </c>
      <c r="AC49" s="13" t="s">
        <v>4</v>
      </c>
      <c r="AD49" s="13" t="s">
        <v>5</v>
      </c>
      <c r="AE49" s="13" t="s">
        <v>6</v>
      </c>
      <c r="AF49" s="13" t="s">
        <v>26</v>
      </c>
      <c r="AG49" s="13" t="s">
        <v>2</v>
      </c>
      <c r="AH49" s="13" t="s">
        <v>18</v>
      </c>
      <c r="AI49" s="13" t="s">
        <v>4</v>
      </c>
      <c r="AJ49" s="13" t="s">
        <v>5</v>
      </c>
      <c r="AK49" s="13" t="s">
        <v>6</v>
      </c>
      <c r="AL49" s="13" t="s">
        <v>26</v>
      </c>
      <c r="AM49" s="13" t="s">
        <v>2</v>
      </c>
      <c r="AN49" s="13" t="s">
        <v>18</v>
      </c>
      <c r="AO49" s="13" t="s">
        <v>4</v>
      </c>
      <c r="AP49" s="13" t="s">
        <v>5</v>
      </c>
      <c r="AQ49" s="13" t="s">
        <v>6</v>
      </c>
      <c r="AR49" s="13" t="s">
        <v>33</v>
      </c>
      <c r="AS49" s="13" t="s">
        <v>2</v>
      </c>
      <c r="AT49" s="13" t="s">
        <v>18</v>
      </c>
      <c r="AU49" s="13" t="s">
        <v>4</v>
      </c>
      <c r="AV49" s="13" t="s">
        <v>5</v>
      </c>
      <c r="AW49" s="13" t="s">
        <v>6</v>
      </c>
      <c r="AX49" s="13" t="s">
        <v>33</v>
      </c>
    </row>
    <row r="50" spans="1:50" x14ac:dyDescent="0.3">
      <c r="A50" t="s">
        <v>11</v>
      </c>
      <c r="B50">
        <v>1</v>
      </c>
      <c r="C50" s="10">
        <v>2.5329542517446369E-3</v>
      </c>
      <c r="D50" s="10">
        <v>8.6844145774101836E-2</v>
      </c>
      <c r="E50" s="10">
        <v>2.7741879900060307E-4</v>
      </c>
      <c r="F50" s="10">
        <v>6.0308434565348493E-4</v>
      </c>
      <c r="G50" s="10">
        <v>4.5030297808793543E-4</v>
      </c>
      <c r="H50" s="10">
        <f>SUM(C50:G50)</f>
        <v>9.0707906148588494E-2</v>
      </c>
      <c r="I50" s="10">
        <v>1.4180976268570328E-3</v>
      </c>
      <c r="J50" s="10">
        <v>4.8620490063669697E-2</v>
      </c>
      <c r="K50" s="10">
        <v>1.5531545437005596E-4</v>
      </c>
      <c r="L50" s="10">
        <v>3.3764229210881731E-4</v>
      </c>
      <c r="M50" s="10">
        <v>2.5210624477458362E-4</v>
      </c>
      <c r="N50" s="10">
        <f>SUM(I50:M50)</f>
        <v>5.0783651681780187E-2</v>
      </c>
      <c r="O50" s="11">
        <v>6.9842488559135191E-8</v>
      </c>
      <c r="P50" s="12">
        <v>2.3809939281523369E-6</v>
      </c>
      <c r="Q50" s="12">
        <v>7.6113586205169855E-9</v>
      </c>
      <c r="R50" s="12">
        <v>5.8211775761906324E-8</v>
      </c>
      <c r="S50" s="12">
        <v>6.2082212052564629E-8</v>
      </c>
      <c r="T50" s="11">
        <f>SUM(O50:S50)</f>
        <v>2.57874176314646E-6</v>
      </c>
      <c r="U50" s="12">
        <v>1.5119423227519832E-7</v>
      </c>
      <c r="V50" s="12">
        <v>5.1543488275635786E-6</v>
      </c>
      <c r="W50" s="12">
        <v>1.6476983379907896E-8</v>
      </c>
      <c r="X50" s="12">
        <v>1.260161962620423E-7</v>
      </c>
      <c r="Y50" s="12">
        <v>1.3439487313350959E-7</v>
      </c>
      <c r="Z50" s="12">
        <f>SUM(U50:Y50)</f>
        <v>5.5824311126142364E-6</v>
      </c>
      <c r="AA50" s="12">
        <v>2.1702352028948043E-6</v>
      </c>
      <c r="AB50" s="12">
        <v>7.4408064099250454E-5</v>
      </c>
      <c r="AC50" s="12">
        <v>2.3769242698371682E-7</v>
      </c>
      <c r="AD50" s="12">
        <v>7.3817523907986577E-6</v>
      </c>
      <c r="AE50" s="12">
        <v>1.9290979581287154E-6</v>
      </c>
      <c r="AF50" s="12">
        <f>SUM(AA50:AE50)</f>
        <v>8.6126842078056341E-5</v>
      </c>
      <c r="AG50" s="12">
        <v>2.5400631022233328E-6</v>
      </c>
      <c r="AH50" s="12">
        <v>8.7087877790514241E-5</v>
      </c>
      <c r="AI50" s="12">
        <v>2.7819738738636501E-7</v>
      </c>
      <c r="AJ50" s="12">
        <v>8.6396704157256214E-6</v>
      </c>
      <c r="AK50" s="12">
        <v>2.2578338686429622E-6</v>
      </c>
      <c r="AL50" s="12">
        <f>SUM(AG50:AK50)</f>
        <v>1.0080364256449252E-4</v>
      </c>
      <c r="AM50" s="7">
        <f>SUM(C50,O50,AA50)</f>
        <v>2.5351943294360905E-3</v>
      </c>
      <c r="AN50" s="7">
        <f t="shared" ref="AN50:AQ50" si="6">SUM(D50,P50,AB50)</f>
        <v>8.6920934832129246E-2</v>
      </c>
      <c r="AO50" s="7">
        <f t="shared" si="6"/>
        <v>2.7766410278620734E-4</v>
      </c>
      <c r="AP50" s="7">
        <f t="shared" si="6"/>
        <v>6.1052430982004547E-4</v>
      </c>
      <c r="AQ50" s="7">
        <f t="shared" si="6"/>
        <v>4.5229415825811668E-4</v>
      </c>
      <c r="AR50" s="7">
        <f>SUM(AM50:AQ50)</f>
        <v>9.0796611732429713E-2</v>
      </c>
      <c r="AS50" s="7">
        <f>SUM(I50,U50,AG50)</f>
        <v>1.4207888841915313E-3</v>
      </c>
      <c r="AT50" s="7">
        <f t="shared" ref="AT50:AW50" si="7">SUM(J50,V50,AH50)</f>
        <v>4.8712732290287775E-2</v>
      </c>
      <c r="AU50" s="7">
        <f t="shared" si="7"/>
        <v>1.5561012874082224E-4</v>
      </c>
      <c r="AV50" s="7">
        <f t="shared" si="7"/>
        <v>3.4640797872080494E-4</v>
      </c>
      <c r="AW50" s="7">
        <f t="shared" si="7"/>
        <v>2.544984735163601E-4</v>
      </c>
      <c r="AX50" s="7">
        <f>SUM(AS50:AW50)</f>
        <v>5.0890037755457293E-2</v>
      </c>
    </row>
    <row r="51" spans="1:50" x14ac:dyDescent="0.3">
      <c r="A51" t="s">
        <v>11</v>
      </c>
      <c r="B51">
        <v>2</v>
      </c>
      <c r="C51" s="10">
        <v>2.2917205134832426E-3</v>
      </c>
      <c r="D51" s="10">
        <v>0.10924442146980269</v>
      </c>
      <c r="E51" s="10">
        <v>2.7440337727233565E-4</v>
      </c>
      <c r="F51" s="10">
        <v>4.4226185347922225E-4</v>
      </c>
      <c r="G51" s="10">
        <v>5.3875534878377988E-4</v>
      </c>
      <c r="H51" s="10">
        <f t="shared" ref="H51:H65" si="8">SUM(C51:G51)</f>
        <v>0.11279156256282126</v>
      </c>
      <c r="I51" s="10">
        <v>1.2830407100135057E-3</v>
      </c>
      <c r="J51" s="10">
        <v>6.116148948485433E-2</v>
      </c>
      <c r="K51" s="10">
        <v>1.5362724290951185E-4</v>
      </c>
      <c r="L51" s="10">
        <v>2.4760434754646595E-4</v>
      </c>
      <c r="M51" s="10">
        <v>3.016271142838768E-4</v>
      </c>
      <c r="N51" s="10">
        <f t="shared" ref="N51:N65" si="9">SUM(I51:M51)</f>
        <v>6.3147388899607679E-2</v>
      </c>
      <c r="O51" s="11">
        <v>6.3190822982074711E-8</v>
      </c>
      <c r="P51" s="12">
        <v>2.9951391873979787E-6</v>
      </c>
      <c r="Q51" s="12">
        <v>7.5286264615983229E-9</v>
      </c>
      <c r="R51" s="12">
        <v>4.2688635558731293E-8</v>
      </c>
      <c r="S51" s="12">
        <v>7.4276932277175546E-8</v>
      </c>
      <c r="T51" s="11">
        <f t="shared" ref="T51:T65" si="10">SUM(O51:S51)</f>
        <v>3.1828242046775586E-6</v>
      </c>
      <c r="U51" s="12">
        <v>1.3679478158232229E-7</v>
      </c>
      <c r="V51" s="12">
        <v>6.4838435648319622E-6</v>
      </c>
      <c r="W51" s="12">
        <v>1.6297885734474115E-8</v>
      </c>
      <c r="X51" s="12">
        <v>9.2411877258831032E-8</v>
      </c>
      <c r="Y51" s="12">
        <v>1.6079386607044905E-7</v>
      </c>
      <c r="Z51" s="12">
        <f t="shared" ref="Z51:Z65" si="11">SUM(U51:Y51)</f>
        <v>6.8901419754780389E-6</v>
      </c>
      <c r="AA51" s="12">
        <v>1.9635461359524429E-6</v>
      </c>
      <c r="AB51" s="12">
        <v>9.3600620315326962E-5</v>
      </c>
      <c r="AC51" s="12">
        <v>2.3510881364693722E-7</v>
      </c>
      <c r="AD51" s="12">
        <v>5.4132850865856816E-6</v>
      </c>
      <c r="AE51" s="12">
        <v>2.3080279141897138E-6</v>
      </c>
      <c r="AF51" s="12">
        <f>SUM(AA51:AE51)</f>
        <v>1.0352058826570173E-4</v>
      </c>
      <c r="AG51" s="12">
        <v>2.2981523305830153E-6</v>
      </c>
      <c r="AH51" s="12">
        <v>1.0955102087140085E-4</v>
      </c>
      <c r="AI51" s="12">
        <v>2.7517350274086101E-7</v>
      </c>
      <c r="AJ51" s="12">
        <v>6.3357583048654541E-6</v>
      </c>
      <c r="AK51" s="12">
        <v>2.7013369499835441E-6</v>
      </c>
      <c r="AL51" s="12">
        <f>SUM(AG51:AK51)</f>
        <v>1.2116144195957373E-4</v>
      </c>
      <c r="AM51" s="7">
        <f t="shared" ref="AM51:AM53" si="12">SUM(C51,O51,AA51)</f>
        <v>2.2937472504421775E-3</v>
      </c>
      <c r="AN51" s="7">
        <f t="shared" ref="AN51:AN53" si="13">SUM(D51,P51,AB51)</f>
        <v>0.10934101722930542</v>
      </c>
      <c r="AO51" s="7">
        <f t="shared" ref="AO51:AO53" si="14">SUM(E51,Q51,AC51)</f>
        <v>2.7464601471244423E-4</v>
      </c>
      <c r="AP51" s="7">
        <f t="shared" ref="AP51:AP53" si="15">SUM(F51,R51,AD51)</f>
        <v>4.4771782720136669E-4</v>
      </c>
      <c r="AQ51" s="7">
        <f t="shared" ref="AQ51:AQ53" si="16">SUM(G51,S51,AE51)</f>
        <v>5.4113765363024684E-4</v>
      </c>
      <c r="AR51" s="7">
        <f t="shared" ref="AR51:AR53" si="17">SUM(AM51:AQ51)</f>
        <v>0.11289826597529165</v>
      </c>
      <c r="AS51" s="7">
        <f t="shared" ref="AS51:AS53" si="18">SUM(I51,U51,AG51)</f>
        <v>1.2854756571256711E-3</v>
      </c>
      <c r="AT51" s="7">
        <f t="shared" ref="AT51:AT53" si="19">SUM(J51,V51,AH51)</f>
        <v>6.1277524349290562E-2</v>
      </c>
      <c r="AU51" s="7">
        <f t="shared" ref="AU51:AU53" si="20">SUM(K51,W51,AI51)</f>
        <v>1.539187142979872E-4</v>
      </c>
      <c r="AV51" s="7">
        <f t="shared" ref="AV51:AV53" si="21">SUM(L51,X51,AJ51)</f>
        <v>2.5403251772859026E-4</v>
      </c>
      <c r="AW51" s="7">
        <f t="shared" ref="AW51:AW53" si="22">SUM(M51,Y51,AK51)</f>
        <v>3.0448924509993082E-4</v>
      </c>
      <c r="AX51" s="7">
        <f t="shared" ref="AX51:AX53" si="23">SUM(AS51:AW51)</f>
        <v>6.3275440483542736E-2</v>
      </c>
    </row>
    <row r="52" spans="1:50" x14ac:dyDescent="0.3">
      <c r="A52" t="s">
        <v>11</v>
      </c>
      <c r="B52">
        <v>3</v>
      </c>
      <c r="C52" s="10">
        <v>1.8092530369604547E-3</v>
      </c>
      <c r="D52" s="10">
        <v>7.4093219608856717E-2</v>
      </c>
      <c r="E52" s="10">
        <v>3.1661928146807961E-4</v>
      </c>
      <c r="F52" s="10">
        <v>5.6287872260991944E-4</v>
      </c>
      <c r="G52" s="10">
        <v>4.6638522730536175E-4</v>
      </c>
      <c r="H52" s="10">
        <f t="shared" si="8"/>
        <v>7.7248355877200525E-2</v>
      </c>
      <c r="I52" s="10">
        <v>1.0129268763264519E-3</v>
      </c>
      <c r="J52" s="10">
        <v>4.1481767316226124E-2</v>
      </c>
      <c r="K52" s="10">
        <v>1.7726220335712909E-4</v>
      </c>
      <c r="L52" s="10">
        <v>3.1513280596822958E-4</v>
      </c>
      <c r="M52" s="10">
        <v>2.6111003923081873E-4</v>
      </c>
      <c r="N52" s="10">
        <f t="shared" si="9"/>
        <v>4.3248199241108759E-2</v>
      </c>
      <c r="O52" s="11">
        <v>4.9887491827953718E-8</v>
      </c>
      <c r="P52" s="12">
        <v>2.0314035498125094E-6</v>
      </c>
      <c r="Q52" s="12">
        <v>8.6868766864596033E-9</v>
      </c>
      <c r="R52" s="12">
        <v>5.433099071111257E-8</v>
      </c>
      <c r="S52" s="12">
        <v>6.4299433911584807E-8</v>
      </c>
      <c r="T52" s="11">
        <f t="shared" si="10"/>
        <v>2.20860834294962E-6</v>
      </c>
      <c r="U52" s="12">
        <v>1.0799588019657023E-7</v>
      </c>
      <c r="V52" s="12">
        <v>4.3975595155800378E-6</v>
      </c>
      <c r="W52" s="12">
        <v>1.8805252770547056E-8</v>
      </c>
      <c r="X52" s="12">
        <v>1.1761511651123948E-7</v>
      </c>
      <c r="Y52" s="12">
        <v>1.3919469003113498E-7</v>
      </c>
      <c r="Z52" s="12">
        <f t="shared" si="11"/>
        <v>4.781170455089529E-6</v>
      </c>
      <c r="AA52" s="12">
        <v>1.5501680020677177E-6</v>
      </c>
      <c r="AB52" s="12">
        <v>6.3483070560868443E-5</v>
      </c>
      <c r="AC52" s="12">
        <v>2.7127940036185065E-7</v>
      </c>
      <c r="AD52" s="12">
        <v>6.8896355647454126E-6</v>
      </c>
      <c r="AE52" s="12">
        <v>1.9979943137761695E-6</v>
      </c>
      <c r="AF52" s="12">
        <f t="shared" ref="AF52:AF65" si="24">SUM(AA52:AE52)</f>
        <v>7.4192147841819594E-5</v>
      </c>
      <c r="AG52" s="12">
        <v>1.8143307873023801E-6</v>
      </c>
      <c r="AH52" s="12">
        <v>7.4301165575240332E-5</v>
      </c>
      <c r="AI52" s="12">
        <v>3.1750788777791654E-7</v>
      </c>
      <c r="AJ52" s="12">
        <v>8.0636923880105806E-6</v>
      </c>
      <c r="AK52" s="12">
        <v>2.3384707925230679E-6</v>
      </c>
      <c r="AL52" s="12">
        <f t="shared" ref="AL52:AL65" si="25">SUM(AG52:AK52)</f>
        <v>8.6835167430854274E-5</v>
      </c>
      <c r="AM52" s="7">
        <f t="shared" si="12"/>
        <v>1.8108530924543502E-3</v>
      </c>
      <c r="AN52" s="7">
        <f t="shared" si="13"/>
        <v>7.4158734082967401E-2</v>
      </c>
      <c r="AO52" s="7">
        <f t="shared" si="14"/>
        <v>3.168992477451279E-4</v>
      </c>
      <c r="AP52" s="7">
        <f t="shared" si="15"/>
        <v>5.6982268916537591E-4</v>
      </c>
      <c r="AQ52" s="7">
        <f t="shared" si="16"/>
        <v>4.6844752105304948E-4</v>
      </c>
      <c r="AR52" s="7">
        <f t="shared" si="17"/>
        <v>7.7324756633385297E-2</v>
      </c>
      <c r="AS52" s="7">
        <f t="shared" si="18"/>
        <v>1.0148492029939508E-3</v>
      </c>
      <c r="AT52" s="7">
        <f t="shared" si="19"/>
        <v>4.1560466041316947E-2</v>
      </c>
      <c r="AU52" s="7">
        <f t="shared" si="20"/>
        <v>1.7759851649767756E-4</v>
      </c>
      <c r="AV52" s="7">
        <f t="shared" si="21"/>
        <v>3.2331411347275138E-4</v>
      </c>
      <c r="AW52" s="7">
        <f t="shared" si="22"/>
        <v>2.6358770471337297E-4</v>
      </c>
      <c r="AX52" s="7">
        <f t="shared" si="23"/>
        <v>4.3339815578994703E-2</v>
      </c>
    </row>
    <row r="53" spans="1:50" x14ac:dyDescent="0.3">
      <c r="A53" t="s">
        <v>11</v>
      </c>
      <c r="B53">
        <v>4</v>
      </c>
      <c r="C53" s="10">
        <v>2.1711036443525459E-3</v>
      </c>
      <c r="D53" s="10">
        <v>7.2714741104505903E-2</v>
      </c>
      <c r="E53" s="10">
        <v>3.3471181183768422E-4</v>
      </c>
      <c r="F53" s="10">
        <v>5.2267309956635373E-4</v>
      </c>
      <c r="G53" s="10">
        <v>5.3875534878377988E-4</v>
      </c>
      <c r="H53" s="10">
        <f t="shared" si="8"/>
        <v>7.6281985009046274E-2</v>
      </c>
      <c r="I53" s="10">
        <v>1.2155122515917424E-3</v>
      </c>
      <c r="J53" s="10">
        <v>4.0710013505691679E-2</v>
      </c>
      <c r="K53" s="10">
        <v>1.8739147212039366E-4</v>
      </c>
      <c r="L53" s="10">
        <v>2.9262331982764169E-4</v>
      </c>
      <c r="M53" s="10">
        <v>3.016271142838768E-4</v>
      </c>
      <c r="N53" s="10">
        <f t="shared" si="9"/>
        <v>4.2707167663515337E-2</v>
      </c>
      <c r="O53" s="11">
        <v>5.9864990193544465E-8</v>
      </c>
      <c r="P53" s="12">
        <v>1.9936099953973929E-6</v>
      </c>
      <c r="Q53" s="12">
        <v>9.1832696399715809E-9</v>
      </c>
      <c r="R53" s="12">
        <v>5.0450205660318815E-8</v>
      </c>
      <c r="S53" s="12">
        <v>7.4276932277175546E-8</v>
      </c>
      <c r="T53" s="11">
        <f t="shared" si="10"/>
        <v>2.1873853931684031E-6</v>
      </c>
      <c r="U53" s="12">
        <v>1.2959505623588428E-7</v>
      </c>
      <c r="V53" s="12">
        <v>4.3157444548250615E-6</v>
      </c>
      <c r="W53" s="12">
        <v>1.9879838643149749E-8</v>
      </c>
      <c r="X53" s="12">
        <v>1.0921403676043667E-7</v>
      </c>
      <c r="Y53" s="12">
        <v>1.6079386607044905E-7</v>
      </c>
      <c r="Z53" s="12">
        <f t="shared" si="11"/>
        <v>4.7352272525349819E-6</v>
      </c>
      <c r="AA53" s="12">
        <v>1.8602016024812611E-6</v>
      </c>
      <c r="AB53" s="12">
        <v>6.2301990178340659E-5</v>
      </c>
      <c r="AC53" s="12">
        <v>2.8678108038252784E-7</v>
      </c>
      <c r="AD53" s="12">
        <v>6.3975187386921684E-6</v>
      </c>
      <c r="AE53" s="12">
        <v>2.3080279141897138E-6</v>
      </c>
      <c r="AF53" s="12">
        <f t="shared" si="24"/>
        <v>7.315451951408633E-5</v>
      </c>
      <c r="AG53" s="12">
        <v>2.1771969447628561E-6</v>
      </c>
      <c r="AH53" s="12">
        <v>7.2918818308724231E-5</v>
      </c>
      <c r="AI53" s="12">
        <v>3.3565119565094038E-7</v>
      </c>
      <c r="AJ53" s="12">
        <v>7.4877143602955382E-6</v>
      </c>
      <c r="AK53" s="12">
        <v>2.7013369499835441E-6</v>
      </c>
      <c r="AL53" s="12">
        <f t="shared" si="25"/>
        <v>8.5620717759417097E-5</v>
      </c>
      <c r="AM53" s="7">
        <f t="shared" si="12"/>
        <v>2.1730237109452207E-3</v>
      </c>
      <c r="AN53" s="7">
        <f t="shared" si="13"/>
        <v>7.2779036704679639E-2</v>
      </c>
      <c r="AO53" s="7">
        <f t="shared" si="14"/>
        <v>3.3500777618770668E-4</v>
      </c>
      <c r="AP53" s="7">
        <f t="shared" si="15"/>
        <v>5.2912106851070624E-4</v>
      </c>
      <c r="AQ53" s="7">
        <f t="shared" si="16"/>
        <v>5.4113765363024684E-4</v>
      </c>
      <c r="AR53" s="7">
        <f t="shared" si="17"/>
        <v>7.6357326913953513E-2</v>
      </c>
      <c r="AS53" s="7">
        <f t="shared" si="18"/>
        <v>1.2178190435927412E-3</v>
      </c>
      <c r="AT53" s="7">
        <f t="shared" si="19"/>
        <v>4.0787248068455226E-2</v>
      </c>
      <c r="AU53" s="7">
        <f t="shared" si="20"/>
        <v>1.8774700315468776E-4</v>
      </c>
      <c r="AV53" s="7">
        <f t="shared" si="21"/>
        <v>3.0022024822469765E-4</v>
      </c>
      <c r="AW53" s="7">
        <f t="shared" si="22"/>
        <v>3.0448924509993082E-4</v>
      </c>
      <c r="AX53" s="7">
        <f t="shared" si="23"/>
        <v>4.2797523608527281E-2</v>
      </c>
    </row>
    <row r="54" spans="1:50" x14ac:dyDescent="0.3">
      <c r="A54" t="s">
        <v>12</v>
      </c>
      <c r="B54">
        <v>1</v>
      </c>
      <c r="C54" s="10">
        <v>2.5329542517446369E-3</v>
      </c>
      <c r="D54" s="10">
        <v>0.19023003360041352</v>
      </c>
      <c r="E54" s="10">
        <v>4.8548289825105543E-4</v>
      </c>
      <c r="F54" s="10">
        <v>7.6390683782774757E-4</v>
      </c>
      <c r="G54" s="10">
        <v>8.8854426926280108E-4</v>
      </c>
      <c r="H54" s="10">
        <f t="shared" si="8"/>
        <v>0.19490092185749977</v>
      </c>
      <c r="I54" s="10">
        <v>1.4180976268570328E-3</v>
      </c>
      <c r="J54" s="10">
        <v>0.10650202585375267</v>
      </c>
      <c r="K54" s="10">
        <v>2.7180204514759792E-4</v>
      </c>
      <c r="L54" s="10">
        <v>4.2768023667116861E-4</v>
      </c>
      <c r="M54" s="10">
        <v>4.9745964370699082E-4</v>
      </c>
      <c r="N54" s="10">
        <f t="shared" si="9"/>
        <v>0.10911706540613546</v>
      </c>
      <c r="O54" s="11">
        <v>6.9842488559135191E-8</v>
      </c>
      <c r="P54" s="12">
        <v>5.2155105092860703E-6</v>
      </c>
      <c r="Q54" s="12">
        <v>1.3319877585904723E-8</v>
      </c>
      <c r="R54" s="12">
        <v>7.3734915965081349E-8</v>
      </c>
      <c r="S54" s="12">
        <v>1.2250150771086412E-7</v>
      </c>
      <c r="T54" s="11">
        <f t="shared" si="10"/>
        <v>5.494909299107057E-6</v>
      </c>
      <c r="U54" s="12">
        <v>1.5119423227519832E-7</v>
      </c>
      <c r="V54" s="12">
        <v>1.129047838418689E-5</v>
      </c>
      <c r="W54" s="12">
        <v>2.8834720914838825E-8</v>
      </c>
      <c r="X54" s="12">
        <v>1.5962051526525354E-7</v>
      </c>
      <c r="Y54" s="12">
        <v>2.6518988359380033E-7</v>
      </c>
      <c r="Z54" s="12">
        <f t="shared" si="11"/>
        <v>1.1895317736235982E-5</v>
      </c>
      <c r="AA54" s="12">
        <v>2.1702352028948043E-6</v>
      </c>
      <c r="AB54" s="12">
        <v>1.6298909278883436E-4</v>
      </c>
      <c r="AC54" s="12">
        <v>4.1596174722150432E-7</v>
      </c>
      <c r="AD54" s="12">
        <v>9.3502196950116321E-6</v>
      </c>
      <c r="AE54" s="12">
        <v>3.8065236495218414E-6</v>
      </c>
      <c r="AF54" s="12">
        <f>SUM(AA54:AE54)</f>
        <v>1.7873203308348414E-4</v>
      </c>
      <c r="AG54" s="12">
        <v>2.5400631022233328E-6</v>
      </c>
      <c r="AH54" s="12">
        <v>1.9076392277922168E-4</v>
      </c>
      <c r="AI54" s="12">
        <v>4.8684542792613881E-7</v>
      </c>
      <c r="AJ54" s="12">
        <v>1.0943582526585786E-5</v>
      </c>
      <c r="AK54" s="12">
        <v>4.4551900443758446E-6</v>
      </c>
      <c r="AL54" s="12">
        <f>SUM(AG54:AK54)</f>
        <v>2.0918960388033276E-4</v>
      </c>
      <c r="AM54" s="7">
        <f>SUM(C54,O54,AA54)</f>
        <v>2.5351943294360905E-3</v>
      </c>
      <c r="AN54" s="7">
        <f t="shared" ref="AN54:AN57" si="26">SUM(D54,P54,AB54)</f>
        <v>0.19039823820371163</v>
      </c>
      <c r="AO54" s="7">
        <f t="shared" ref="AO54:AO57" si="27">SUM(E54,Q54,AC54)</f>
        <v>4.8591217987586281E-4</v>
      </c>
      <c r="AP54" s="7">
        <f t="shared" ref="AP54:AP57" si="28">SUM(F54,R54,AD54)</f>
        <v>7.7333079243872426E-4</v>
      </c>
      <c r="AQ54" s="7">
        <f t="shared" ref="AQ54:AQ57" si="29">SUM(G54,S54,AE54)</f>
        <v>8.9247329442003378E-4</v>
      </c>
      <c r="AR54" s="7">
        <f>SUM(AM54:AQ54)</f>
        <v>0.19508514879988231</v>
      </c>
      <c r="AS54" s="7">
        <f>SUM(I54,U54,AG54)</f>
        <v>1.4207888841915313E-3</v>
      </c>
      <c r="AT54" s="7">
        <f t="shared" ref="AT54:AT57" si="30">SUM(J54,V54,AH54)</f>
        <v>0.10670408025491608</v>
      </c>
      <c r="AU54" s="7">
        <f t="shared" ref="AU54:AU57" si="31">SUM(K54,W54,AI54)</f>
        <v>2.723177252964389E-4</v>
      </c>
      <c r="AV54" s="7">
        <f t="shared" ref="AV54:AV57" si="32">SUM(L54,X54,AJ54)</f>
        <v>4.3878343971301967E-4</v>
      </c>
      <c r="AW54" s="7">
        <f t="shared" ref="AW54:AW57" si="33">SUM(M54,Y54,AK54)</f>
        <v>5.0218002363496049E-4</v>
      </c>
      <c r="AX54" s="7">
        <f>SUM(AS54:AW54)</f>
        <v>0.10933815032775203</v>
      </c>
    </row>
    <row r="55" spans="1:50" x14ac:dyDescent="0.3">
      <c r="A55" t="s">
        <v>12</v>
      </c>
      <c r="B55">
        <v>2</v>
      </c>
      <c r="C55" s="10">
        <v>3.8597398121823041E-3</v>
      </c>
      <c r="D55" s="10">
        <v>0.14370638407857325</v>
      </c>
      <c r="E55" s="10">
        <v>5.0357542862065994E-4</v>
      </c>
      <c r="F55" s="10">
        <v>6.8349559174061647E-4</v>
      </c>
      <c r="G55" s="10">
        <v>9.4081157921943668E-4</v>
      </c>
      <c r="H55" s="10">
        <f t="shared" si="8"/>
        <v>0.14969400649033626</v>
      </c>
      <c r="I55" s="10">
        <v>2.1609106694964312E-3</v>
      </c>
      <c r="J55" s="10">
        <v>8.0455334748215326E-2</v>
      </c>
      <c r="K55" s="10">
        <v>2.8193131391086244E-4</v>
      </c>
      <c r="L55" s="10">
        <v>3.8266126438999309E-4</v>
      </c>
      <c r="M55" s="10">
        <v>5.2672197568975508E-4</v>
      </c>
      <c r="N55" s="10">
        <f t="shared" si="9"/>
        <v>8.3807559971702375E-2</v>
      </c>
      <c r="O55" s="11">
        <v>1.0642664923296792E-7</v>
      </c>
      <c r="P55" s="12">
        <v>3.9399780477758899E-6</v>
      </c>
      <c r="Q55" s="12">
        <v>1.3816270539416699E-8</v>
      </c>
      <c r="R55" s="12">
        <v>6.597334586349384E-8</v>
      </c>
      <c r="S55" s="12">
        <v>1.2970747875267967E-7</v>
      </c>
      <c r="T55" s="11">
        <f t="shared" si="10"/>
        <v>4.255901792164448E-6</v>
      </c>
      <c r="U55" s="12">
        <v>2.3039121108601647E-7</v>
      </c>
      <c r="V55" s="12">
        <v>8.5292200837064006E-6</v>
      </c>
      <c r="W55" s="12">
        <v>2.9909306787441511E-8</v>
      </c>
      <c r="X55" s="12">
        <v>1.4281835576364792E-7</v>
      </c>
      <c r="Y55" s="12">
        <v>2.8078928851108255E-7</v>
      </c>
      <c r="Z55" s="12">
        <f t="shared" si="11"/>
        <v>9.2131282458545891E-6</v>
      </c>
      <c r="AA55" s="12">
        <v>3.3070250710777981E-6</v>
      </c>
      <c r="AB55" s="12">
        <v>1.2312762987852158E-4</v>
      </c>
      <c r="AC55" s="12">
        <v>4.314634272421814E-7</v>
      </c>
      <c r="AD55" s="12">
        <v>8.3659860429051437E-6</v>
      </c>
      <c r="AE55" s="12">
        <v>4.0304368053760665E-6</v>
      </c>
      <c r="AF55" s="12">
        <f t="shared" si="24"/>
        <v>1.3926254122512279E-4</v>
      </c>
      <c r="AG55" s="12">
        <v>3.8705723462450789E-6</v>
      </c>
      <c r="AH55" s="12">
        <v>1.4410970253430331E-4</v>
      </c>
      <c r="AI55" s="12">
        <v>5.049887357991625E-7</v>
      </c>
      <c r="AJ55" s="12">
        <v>9.7916264711557045E-6</v>
      </c>
      <c r="AK55" s="12">
        <v>4.7172600469861884E-6</v>
      </c>
      <c r="AL55" s="12">
        <f t="shared" si="25"/>
        <v>1.6299415013448947E-4</v>
      </c>
      <c r="AM55" s="7">
        <f t="shared" ref="AM55:AM57" si="34">SUM(C55,O55,AA55)</f>
        <v>3.8631532639026149E-3</v>
      </c>
      <c r="AN55" s="7">
        <f t="shared" si="26"/>
        <v>0.14383345168649952</v>
      </c>
      <c r="AO55" s="7">
        <f t="shared" si="27"/>
        <v>5.0402070831844154E-4</v>
      </c>
      <c r="AP55" s="7">
        <f t="shared" si="28"/>
        <v>6.9192755112938513E-4</v>
      </c>
      <c r="AQ55" s="7">
        <f t="shared" si="29"/>
        <v>9.449717235035654E-4</v>
      </c>
      <c r="AR55" s="7">
        <f t="shared" ref="AR55:AR57" si="35">SUM(AM55:AQ55)</f>
        <v>0.14983752493335351</v>
      </c>
      <c r="AS55" s="7">
        <f t="shared" ref="AS55:AS57" si="36">SUM(I55,U55,AG55)</f>
        <v>2.1650116330537623E-3</v>
      </c>
      <c r="AT55" s="7">
        <f t="shared" si="30"/>
        <v>8.0607973670833333E-2</v>
      </c>
      <c r="AU55" s="7">
        <f t="shared" si="31"/>
        <v>2.8246621195344903E-4</v>
      </c>
      <c r="AV55" s="7">
        <f t="shared" si="32"/>
        <v>3.9259570921691244E-4</v>
      </c>
      <c r="AW55" s="7">
        <f t="shared" si="33"/>
        <v>5.3172002502525234E-4</v>
      </c>
      <c r="AX55" s="7">
        <f t="shared" ref="AX55:AX57" si="37">SUM(AS55:AW55)</f>
        <v>8.3979767250082715E-2</v>
      </c>
    </row>
    <row r="56" spans="1:50" x14ac:dyDescent="0.3">
      <c r="A56" t="s">
        <v>12</v>
      </c>
      <c r="B56">
        <v>3</v>
      </c>
      <c r="C56" s="10">
        <v>2.8948048591367274E-3</v>
      </c>
      <c r="D56" s="10">
        <v>0.13267855604376669</v>
      </c>
      <c r="E56" s="10">
        <v>5.2769880244679928E-4</v>
      </c>
      <c r="F56" s="10">
        <v>6.4328996869705065E-4</v>
      </c>
      <c r="G56" s="10">
        <v>9.1266764308894053E-4</v>
      </c>
      <c r="H56" s="10">
        <f t="shared" si="8"/>
        <v>0.13765701731713623</v>
      </c>
      <c r="I56" s="10">
        <v>1.6206830021223229E-3</v>
      </c>
      <c r="J56" s="10">
        <v>7.4281304263939807E-2</v>
      </c>
      <c r="K56" s="10">
        <v>2.9543700559521517E-4</v>
      </c>
      <c r="L56" s="10">
        <v>3.6015177824940515E-4</v>
      </c>
      <c r="M56" s="10">
        <v>5.1096533539134355E-4</v>
      </c>
      <c r="N56" s="10">
        <f t="shared" si="9"/>
        <v>7.7068541385298089E-2</v>
      </c>
      <c r="O56" s="11">
        <v>7.9819986924725944E-8</v>
      </c>
      <c r="P56" s="12">
        <v>3.6376296124549587E-6</v>
      </c>
      <c r="Q56" s="12">
        <v>1.4478127810766006E-8</v>
      </c>
      <c r="R56" s="12">
        <v>6.2092560812700086E-8</v>
      </c>
      <c r="S56" s="12">
        <v>1.2582734049939437E-7</v>
      </c>
      <c r="T56" s="11">
        <f t="shared" si="10"/>
        <v>3.9198476285025452E-6</v>
      </c>
      <c r="U56" s="12">
        <v>1.7279340831451236E-7</v>
      </c>
      <c r="V56" s="12">
        <v>7.8746995976665797E-6</v>
      </c>
      <c r="W56" s="12">
        <v>3.1342087950911759E-8</v>
      </c>
      <c r="X56" s="12">
        <v>1.3441727601284512E-7</v>
      </c>
      <c r="Y56" s="12">
        <v>2.7238960894023826E-7</v>
      </c>
      <c r="Z56" s="12">
        <f t="shared" si="11"/>
        <v>8.4856419788850869E-6</v>
      </c>
      <c r="AA56" s="12">
        <v>2.4802688033083486E-6</v>
      </c>
      <c r="AB56" s="12">
        <v>1.1367898681829932E-4</v>
      </c>
      <c r="AC56" s="12">
        <v>4.5213233393641769E-7</v>
      </c>
      <c r="AD56" s="12">
        <v>7.8738692168519011E-6</v>
      </c>
      <c r="AE56" s="12">
        <v>3.9098681829930221E-6</v>
      </c>
      <c r="AF56" s="12">
        <f t="shared" si="24"/>
        <v>1.28395125355389E-4</v>
      </c>
      <c r="AG56" s="12">
        <v>2.9029292596838086E-6</v>
      </c>
      <c r="AH56" s="12">
        <v>1.3305092440217455E-4</v>
      </c>
      <c r="AI56" s="12">
        <v>5.2917981296319429E-7</v>
      </c>
      <c r="AJ56" s="12">
        <v>9.2156484434406621E-6</v>
      </c>
      <c r="AK56" s="12">
        <v>4.5761454301960025E-6</v>
      </c>
      <c r="AL56" s="12">
        <f t="shared" si="25"/>
        <v>1.5027482734845821E-4</v>
      </c>
      <c r="AM56" s="7">
        <f t="shared" si="34"/>
        <v>2.8973649479269604E-3</v>
      </c>
      <c r="AN56" s="7">
        <f t="shared" si="26"/>
        <v>0.13279587266019743</v>
      </c>
      <c r="AO56" s="7">
        <f t="shared" si="27"/>
        <v>5.2816541290854647E-4</v>
      </c>
      <c r="AP56" s="7">
        <f t="shared" si="28"/>
        <v>6.5122593047471525E-4</v>
      </c>
      <c r="AQ56" s="7">
        <f t="shared" si="29"/>
        <v>9.1670333861243296E-4</v>
      </c>
      <c r="AR56" s="7">
        <f t="shared" si="35"/>
        <v>0.13778933229012008</v>
      </c>
      <c r="AS56" s="7">
        <f t="shared" si="36"/>
        <v>1.6237587247903212E-3</v>
      </c>
      <c r="AT56" s="7">
        <f t="shared" si="30"/>
        <v>7.4422229887939645E-2</v>
      </c>
      <c r="AU56" s="7">
        <f t="shared" si="31"/>
        <v>2.9599752749612929E-4</v>
      </c>
      <c r="AV56" s="7">
        <f t="shared" si="32"/>
        <v>3.6950184396885866E-4</v>
      </c>
      <c r="AW56" s="7">
        <f t="shared" si="33"/>
        <v>5.1581387043047981E-4</v>
      </c>
      <c r="AX56" s="7">
        <f t="shared" si="37"/>
        <v>7.7227301854625438E-2</v>
      </c>
    </row>
    <row r="57" spans="1:50" x14ac:dyDescent="0.3">
      <c r="A57" t="s">
        <v>12</v>
      </c>
      <c r="B57">
        <v>4</v>
      </c>
      <c r="C57" s="10">
        <v>2.8948048591367274E-3</v>
      </c>
      <c r="D57" s="10">
        <v>0.16920823640906349</v>
      </c>
      <c r="E57" s="10">
        <v>3.9200482467476516E-4</v>
      </c>
      <c r="F57" s="10">
        <v>8.443180839148791E-4</v>
      </c>
      <c r="G57" s="10">
        <v>9.4081157921943668E-4</v>
      </c>
      <c r="H57" s="10">
        <f t="shared" si="8"/>
        <v>0.17428017575600932</v>
      </c>
      <c r="I57" s="10">
        <v>1.6206830021223229E-3</v>
      </c>
      <c r="J57" s="10">
        <v>9.4732780243102443E-2</v>
      </c>
      <c r="K57" s="10">
        <v>2.1946748987073124E-4</v>
      </c>
      <c r="L57" s="10">
        <v>4.7269920895234429E-4</v>
      </c>
      <c r="M57" s="10">
        <v>5.2672197568975508E-4</v>
      </c>
      <c r="N57" s="10">
        <f t="shared" si="9"/>
        <v>9.7572351919737607E-2</v>
      </c>
      <c r="O57" s="11">
        <v>7.9819986924725944E-8</v>
      </c>
      <c r="P57" s="12">
        <v>4.639158804455545E-6</v>
      </c>
      <c r="Q57" s="12">
        <v>1.0755180659426175E-8</v>
      </c>
      <c r="R57" s="12">
        <v>8.1496486066668858E-8</v>
      </c>
      <c r="S57" s="12">
        <v>1.2970747875267967E-7</v>
      </c>
      <c r="T57" s="11">
        <f t="shared" si="10"/>
        <v>4.9409379368590464E-6</v>
      </c>
      <c r="U57" s="12">
        <v>1.7279340831451236E-7</v>
      </c>
      <c r="V57" s="12">
        <v>1.0042798707673484E-5</v>
      </c>
      <c r="W57" s="12">
        <v>2.3282693906391592E-8</v>
      </c>
      <c r="X57" s="12">
        <v>1.7642267476685919E-7</v>
      </c>
      <c r="Y57" s="12">
        <v>2.8078928851108255E-7</v>
      </c>
      <c r="Z57" s="12">
        <f t="shared" si="11"/>
        <v>1.0696086773172331E-5</v>
      </c>
      <c r="AA57" s="12">
        <v>2.4802688033083486E-6</v>
      </c>
      <c r="AB57" s="12">
        <v>1.4497761695528562E-4</v>
      </c>
      <c r="AC57" s="12">
        <v>3.3586973378133881E-7</v>
      </c>
      <c r="AD57" s="12">
        <v>1.0334453347118121E-5</v>
      </c>
      <c r="AE57" s="12">
        <v>4.0304368053760665E-6</v>
      </c>
      <c r="AF57" s="12">
        <f>SUM(AA57:AE57)</f>
        <v>1.6215864564486952E-4</v>
      </c>
      <c r="AG57" s="12">
        <v>2.9029292596838086E-6</v>
      </c>
      <c r="AH57" s="12">
        <v>1.6968312696485118E-4</v>
      </c>
      <c r="AI57" s="12">
        <v>3.9310500391551576E-7</v>
      </c>
      <c r="AJ57" s="12">
        <v>1.2095538582015868E-5</v>
      </c>
      <c r="AK57" s="12">
        <v>4.7172600469861884E-6</v>
      </c>
      <c r="AL57" s="12">
        <f>SUM(AG57:AK57)</f>
        <v>1.8979195985745258E-4</v>
      </c>
      <c r="AM57" s="7">
        <f t="shared" si="34"/>
        <v>2.8973649479269604E-3</v>
      </c>
      <c r="AN57" s="7">
        <f t="shared" si="26"/>
        <v>0.16935785318482321</v>
      </c>
      <c r="AO57" s="7">
        <f t="shared" si="27"/>
        <v>3.9235144958920591E-4</v>
      </c>
      <c r="AP57" s="7">
        <f t="shared" si="28"/>
        <v>8.5473403374806392E-4</v>
      </c>
      <c r="AQ57" s="7">
        <f t="shared" si="29"/>
        <v>9.449717235035654E-4</v>
      </c>
      <c r="AR57" s="7">
        <f t="shared" si="35"/>
        <v>0.17444727533959103</v>
      </c>
      <c r="AS57" s="7">
        <f t="shared" si="36"/>
        <v>1.6237587247903212E-3</v>
      </c>
      <c r="AT57" s="7">
        <f t="shared" si="30"/>
        <v>9.491250616877496E-2</v>
      </c>
      <c r="AU57" s="7">
        <f t="shared" si="31"/>
        <v>2.1988387756855313E-4</v>
      </c>
      <c r="AV57" s="7">
        <f t="shared" si="32"/>
        <v>4.8497117020912701E-4</v>
      </c>
      <c r="AW57" s="7">
        <f t="shared" si="33"/>
        <v>5.3172002502525234E-4</v>
      </c>
      <c r="AX57" s="7">
        <f t="shared" si="37"/>
        <v>9.7772839966368222E-2</v>
      </c>
    </row>
    <row r="58" spans="1:50" x14ac:dyDescent="0.3">
      <c r="A58" t="s">
        <v>13</v>
      </c>
      <c r="B58">
        <v>1</v>
      </c>
      <c r="C58" s="10">
        <v>1.4474024295683637E-3</v>
      </c>
      <c r="D58" s="10">
        <v>0.10142155595761178</v>
      </c>
      <c r="E58" s="10">
        <v>4.5532868096838115E-4</v>
      </c>
      <c r="F58" s="10">
        <v>8.8452370695844449E-4</v>
      </c>
      <c r="G58" s="10">
        <v>4.8729215128801587E-4</v>
      </c>
      <c r="H58" s="10">
        <f t="shared" si="8"/>
        <v>0.10469610292639499</v>
      </c>
      <c r="I58" s="10">
        <v>8.1034150106116143E-4</v>
      </c>
      <c r="J58" s="10">
        <v>5.678178661007139E-2</v>
      </c>
      <c r="K58" s="10">
        <v>2.549199305421571E-4</v>
      </c>
      <c r="L58" s="10">
        <v>4.9520869509293191E-4</v>
      </c>
      <c r="M58" s="10">
        <v>2.7281497202392437E-4</v>
      </c>
      <c r="N58" s="10">
        <f t="shared" si="9"/>
        <v>5.8615071708791565E-2</v>
      </c>
      <c r="O58" s="11">
        <v>3.9909993462362972E-8</v>
      </c>
      <c r="P58" s="12">
        <v>2.7806607660921924E-6</v>
      </c>
      <c r="Q58" s="12">
        <v>1.2492555996718095E-8</v>
      </c>
      <c r="R58" s="12">
        <v>8.5377271117462586E-8</v>
      </c>
      <c r="S58" s="12">
        <v>6.7181822328311018E-8</v>
      </c>
      <c r="T58" s="11">
        <f t="shared" si="10"/>
        <v>2.9856224089970474E-6</v>
      </c>
      <c r="U58" s="12">
        <v>8.6396704157256181E-8</v>
      </c>
      <c r="V58" s="12">
        <v>6.0195430950474659E-6</v>
      </c>
      <c r="W58" s="12">
        <v>2.7043744460501004E-8</v>
      </c>
      <c r="X58" s="12">
        <v>1.8482375451766206E-7</v>
      </c>
      <c r="Y58" s="12">
        <v>1.4543445199804791E-7</v>
      </c>
      <c r="Z58" s="12">
        <f t="shared" si="11"/>
        <v>6.4632417501809333E-6</v>
      </c>
      <c r="AA58" s="12">
        <v>1.2401344016541743E-6</v>
      </c>
      <c r="AB58" s="12">
        <v>8.6897989144481754E-5</v>
      </c>
      <c r="AC58" s="12">
        <v>3.9012561385370892E-7</v>
      </c>
      <c r="AD58" s="12">
        <v>1.0826570173171363E-5</v>
      </c>
      <c r="AE58" s="12">
        <v>2.0875595761178604E-6</v>
      </c>
      <c r="AF58" s="12">
        <f t="shared" si="24"/>
        <v>1.0144237890927887E-4</v>
      </c>
      <c r="AG58" s="12">
        <v>1.4514646298419043E-6</v>
      </c>
      <c r="AH58" s="12">
        <v>1.0170620013392199E-4</v>
      </c>
      <c r="AI58" s="12">
        <v>4.5660658147109907E-7</v>
      </c>
      <c r="AJ58" s="12">
        <v>1.2671516609730908E-5</v>
      </c>
      <c r="AK58" s="12">
        <v>2.4432987935672052E-6</v>
      </c>
      <c r="AL58" s="12">
        <f t="shared" si="25"/>
        <v>1.187290867485331E-4</v>
      </c>
      <c r="AM58" s="7">
        <f>SUM(C58,O58,AA58)</f>
        <v>1.4486824739634802E-3</v>
      </c>
      <c r="AN58" s="7">
        <f t="shared" ref="AN58:AN61" si="38">SUM(D58,P58,AB58)</f>
        <v>0.10151123460752234</v>
      </c>
      <c r="AO58" s="7">
        <f t="shared" ref="AO58:AO61" si="39">SUM(E58,Q58,AC58)</f>
        <v>4.5573129913823156E-4</v>
      </c>
      <c r="AP58" s="7">
        <f t="shared" ref="AP58:AP61" si="40">SUM(F58,R58,AD58)</f>
        <v>8.9543565440273337E-4</v>
      </c>
      <c r="AQ58" s="7">
        <f t="shared" ref="AQ58:AQ61" si="41">SUM(G58,S58,AE58)</f>
        <v>4.8944689268646201E-4</v>
      </c>
      <c r="AR58" s="7">
        <f>SUM(AM58:AQ58)</f>
        <v>0.10480053092771324</v>
      </c>
      <c r="AS58" s="7">
        <f>SUM(I58,U58,AG58)</f>
        <v>8.1187936239516059E-4</v>
      </c>
      <c r="AT58" s="7">
        <f t="shared" ref="AT58:AT61" si="42">SUM(J58,V58,AH58)</f>
        <v>5.6889512353300357E-2</v>
      </c>
      <c r="AU58" s="7">
        <f t="shared" ref="AU58:AU61" si="43">SUM(K58,W58,AI58)</f>
        <v>2.5540358086808873E-4</v>
      </c>
      <c r="AV58" s="7">
        <f t="shared" ref="AV58:AV61" si="44">SUM(L58,X58,AJ58)</f>
        <v>5.0806503545718052E-4</v>
      </c>
      <c r="AW58" s="7">
        <f t="shared" ref="AW58:AW61" si="45">SUM(M58,Y58,AK58)</f>
        <v>2.7540370526948964E-4</v>
      </c>
      <c r="AX58" s="7">
        <f>SUM(AS58:AW58)</f>
        <v>5.8740264037290282E-2</v>
      </c>
    </row>
    <row r="59" spans="1:50" x14ac:dyDescent="0.3">
      <c r="A59" t="s">
        <v>13</v>
      </c>
      <c r="B59">
        <v>2</v>
      </c>
      <c r="C59" s="10">
        <v>3.8597398121823041E-3</v>
      </c>
      <c r="D59" s="10">
        <v>9.7975359696734723E-2</v>
      </c>
      <c r="E59" s="10">
        <v>3.5280434220728868E-4</v>
      </c>
      <c r="F59" s="10">
        <v>7.6390683782774757E-4</v>
      </c>
      <c r="G59" s="10">
        <v>5.35136842709859E-4</v>
      </c>
      <c r="H59" s="10">
        <f t="shared" si="8"/>
        <v>0.10348694753166193</v>
      </c>
      <c r="I59" s="10">
        <v>2.1609106694964312E-3</v>
      </c>
      <c r="J59" s="10">
        <v>5.4852402083735291E-2</v>
      </c>
      <c r="K59" s="10">
        <v>1.9752074088365813E-4</v>
      </c>
      <c r="L59" s="10">
        <v>4.2768023667116861E-4</v>
      </c>
      <c r="M59" s="10">
        <v>2.9960126053122391E-4</v>
      </c>
      <c r="N59" s="10">
        <f t="shared" si="9"/>
        <v>5.7938114991317777E-2</v>
      </c>
      <c r="O59" s="11">
        <v>1.0642664923296792E-7</v>
      </c>
      <c r="P59" s="12">
        <v>2.6861768800544013E-6</v>
      </c>
      <c r="Q59" s="12">
        <v>9.6796625934835551E-9</v>
      </c>
      <c r="R59" s="12">
        <v>7.3734915965081349E-8</v>
      </c>
      <c r="S59" s="12">
        <v>7.3778057358896008E-8</v>
      </c>
      <c r="T59" s="11">
        <f t="shared" si="10"/>
        <v>2.94979616520483E-6</v>
      </c>
      <c r="U59" s="12">
        <v>2.3039121108601647E-7</v>
      </c>
      <c r="V59" s="12">
        <v>5.8150054431600221E-6</v>
      </c>
      <c r="W59" s="12">
        <v>2.0954424515752435E-8</v>
      </c>
      <c r="X59" s="12">
        <v>1.5962051526525354E-7</v>
      </c>
      <c r="Y59" s="12">
        <v>1.5971390726848332E-7</v>
      </c>
      <c r="Z59" s="12">
        <f t="shared" si="11"/>
        <v>6.3856855012955276E-6</v>
      </c>
      <c r="AA59" s="12">
        <v>3.3070250710777981E-6</v>
      </c>
      <c r="AB59" s="12">
        <v>8.3945288188162336E-5</v>
      </c>
      <c r="AC59" s="12">
        <v>3.0228276040320503E-7</v>
      </c>
      <c r="AD59" s="12">
        <v>9.3502196950116321E-6</v>
      </c>
      <c r="AE59" s="12">
        <v>2.2925262341690362E-6</v>
      </c>
      <c r="AF59" s="12">
        <f t="shared" si="24"/>
        <v>9.9197341948824012E-5</v>
      </c>
      <c r="AG59" s="12">
        <v>3.8705723462450789E-6</v>
      </c>
      <c r="AH59" s="12">
        <v>9.8250331967631758E-5</v>
      </c>
      <c r="AI59" s="12">
        <v>3.5379450352396407E-7</v>
      </c>
      <c r="AJ59" s="12">
        <v>1.0943582526585786E-5</v>
      </c>
      <c r="AK59" s="12">
        <v>2.6831936421105204E-6</v>
      </c>
      <c r="AL59" s="12">
        <f t="shared" si="25"/>
        <v>1.1610147498609712E-4</v>
      </c>
      <c r="AM59" s="7">
        <f t="shared" ref="AM59:AM61" si="46">SUM(C59,O59,AA59)</f>
        <v>3.8631532639026149E-3</v>
      </c>
      <c r="AN59" s="7">
        <f t="shared" si="38"/>
        <v>9.8061991161802933E-2</v>
      </c>
      <c r="AO59" s="7">
        <f t="shared" si="39"/>
        <v>3.5311630463028535E-4</v>
      </c>
      <c r="AP59" s="7">
        <f t="shared" si="40"/>
        <v>7.7333079243872426E-4</v>
      </c>
      <c r="AQ59" s="7">
        <f t="shared" si="41"/>
        <v>5.3750314700138702E-4</v>
      </c>
      <c r="AR59" s="7">
        <f t="shared" ref="AR59:AR61" si="47">SUM(AM59:AQ59)</f>
        <v>0.10358909466977595</v>
      </c>
      <c r="AS59" s="7">
        <f t="shared" ref="AS59:AS61" si="48">SUM(I59,U59,AG59)</f>
        <v>2.1650116330537623E-3</v>
      </c>
      <c r="AT59" s="7">
        <f t="shared" si="42"/>
        <v>5.4956467421146085E-2</v>
      </c>
      <c r="AU59" s="7">
        <f t="shared" si="43"/>
        <v>1.9789548981169784E-4</v>
      </c>
      <c r="AV59" s="7">
        <f t="shared" si="44"/>
        <v>4.3878343971301967E-4</v>
      </c>
      <c r="AW59" s="7">
        <f t="shared" si="45"/>
        <v>3.024441680806029E-4</v>
      </c>
      <c r="AX59" s="7">
        <f t="shared" ref="AX59:AX61" si="49">SUM(AS59:AW59)</f>
        <v>5.8060602151805168E-2</v>
      </c>
    </row>
    <row r="60" spans="1:50" x14ac:dyDescent="0.3">
      <c r="A60" t="s">
        <v>13</v>
      </c>
      <c r="B60">
        <v>3</v>
      </c>
      <c r="C60" s="10">
        <v>2.5329542517446369E-3</v>
      </c>
      <c r="D60" s="10">
        <v>0.10073231670543636</v>
      </c>
      <c r="E60" s="10">
        <v>3.1661928146807961E-4</v>
      </c>
      <c r="F60" s="10">
        <v>7.2370121478418175E-4</v>
      </c>
      <c r="G60" s="10">
        <v>4.95333275896729E-4</v>
      </c>
      <c r="H60" s="10">
        <f t="shared" si="8"/>
        <v>0.10480092472932999</v>
      </c>
      <c r="I60" s="10">
        <v>1.4180976268570328E-3</v>
      </c>
      <c r="J60" s="10">
        <v>5.6395909704804167E-2</v>
      </c>
      <c r="K60" s="10">
        <v>1.7726220335712909E-4</v>
      </c>
      <c r="L60" s="10">
        <v>4.0517075053058077E-4</v>
      </c>
      <c r="M60" s="10">
        <v>2.7731686925204198E-4</v>
      </c>
      <c r="N60" s="10">
        <f t="shared" si="9"/>
        <v>5.867375715480095E-2</v>
      </c>
      <c r="O60" s="11">
        <v>6.9842488559135191E-8</v>
      </c>
      <c r="P60" s="12">
        <v>2.7617639888846346E-6</v>
      </c>
      <c r="Q60" s="12">
        <v>8.6868766864596033E-9</v>
      </c>
      <c r="R60" s="12">
        <v>6.9854130914287581E-8</v>
      </c>
      <c r="S60" s="12">
        <v>6.82904332578211E-8</v>
      </c>
      <c r="T60" s="11">
        <f t="shared" si="10"/>
        <v>2.9784379183023377E-6</v>
      </c>
      <c r="U60" s="12">
        <v>1.5119423227519832E-7</v>
      </c>
      <c r="V60" s="12">
        <v>5.9786355646699765E-6</v>
      </c>
      <c r="W60" s="12">
        <v>1.8805252770547056E-8</v>
      </c>
      <c r="X60" s="12">
        <v>1.5121943551445072E-7</v>
      </c>
      <c r="Y60" s="12">
        <v>1.478343604468606E-7</v>
      </c>
      <c r="Z60" s="12">
        <f t="shared" si="11"/>
        <v>6.4476888456770328E-6</v>
      </c>
      <c r="AA60" s="12">
        <v>2.1702352028948043E-6</v>
      </c>
      <c r="AB60" s="12">
        <v>8.6307448953217903E-5</v>
      </c>
      <c r="AC60" s="12">
        <v>2.7127940036185065E-7</v>
      </c>
      <c r="AD60" s="12">
        <v>8.8581028689583862E-6</v>
      </c>
      <c r="AE60" s="12">
        <v>2.1220077539415871E-6</v>
      </c>
      <c r="AF60" s="12">
        <f t="shared" si="24"/>
        <v>9.9729074179374537E-5</v>
      </c>
      <c r="AG60" s="12">
        <v>2.5400631022233328E-6</v>
      </c>
      <c r="AH60" s="12">
        <v>1.0101502650066394E-4</v>
      </c>
      <c r="AI60" s="12">
        <v>3.1750788777791654E-7</v>
      </c>
      <c r="AJ60" s="12">
        <v>1.0367604498870745E-5</v>
      </c>
      <c r="AK60" s="12">
        <v>2.4836172555072586E-6</v>
      </c>
      <c r="AL60" s="12">
        <f t="shared" si="25"/>
        <v>1.1672381924504318E-4</v>
      </c>
      <c r="AM60" s="7">
        <f t="shared" si="46"/>
        <v>2.5351943294360905E-3</v>
      </c>
      <c r="AN60" s="7">
        <f t="shared" si="38"/>
        <v>0.10082138591837847</v>
      </c>
      <c r="AO60" s="7">
        <f t="shared" si="39"/>
        <v>3.168992477451279E-4</v>
      </c>
      <c r="AP60" s="7">
        <f t="shared" si="40"/>
        <v>7.3262917178405448E-4</v>
      </c>
      <c r="AQ60" s="7">
        <f t="shared" si="41"/>
        <v>4.9752357408392844E-4</v>
      </c>
      <c r="AR60" s="7">
        <f t="shared" si="47"/>
        <v>0.10490363224142768</v>
      </c>
      <c r="AS60" s="7">
        <f t="shared" si="48"/>
        <v>1.4207888841915313E-3</v>
      </c>
      <c r="AT60" s="7">
        <f t="shared" si="42"/>
        <v>5.65029033668695E-2</v>
      </c>
      <c r="AU60" s="7">
        <f t="shared" si="43"/>
        <v>1.7759851649767756E-4</v>
      </c>
      <c r="AV60" s="7">
        <f t="shared" si="44"/>
        <v>4.1568957446496595E-4</v>
      </c>
      <c r="AW60" s="7">
        <f t="shared" si="45"/>
        <v>2.799483208679961E-4</v>
      </c>
      <c r="AX60" s="7">
        <f t="shared" si="49"/>
        <v>5.879692866289167E-2</v>
      </c>
    </row>
    <row r="61" spans="1:50" x14ac:dyDescent="0.3">
      <c r="A61" t="s">
        <v>13</v>
      </c>
      <c r="B61">
        <v>4</v>
      </c>
      <c r="C61" s="10">
        <v>2.7741879900060307E-3</v>
      </c>
      <c r="D61" s="10">
        <v>0.1018695614715258</v>
      </c>
      <c r="E61" s="10">
        <v>3.3169639010941681E-4</v>
      </c>
      <c r="F61" s="10">
        <v>6.0308434565348493E-4</v>
      </c>
      <c r="G61" s="10">
        <v>5.2749777433158142E-4</v>
      </c>
      <c r="H61" s="10">
        <f t="shared" si="8"/>
        <v>0.10610602797162633</v>
      </c>
      <c r="I61" s="10">
        <v>1.5531545437005596E-3</v>
      </c>
      <c r="J61" s="10">
        <v>5.7032606598495079E-2</v>
      </c>
      <c r="K61" s="10">
        <v>1.8570326065984956E-4</v>
      </c>
      <c r="L61" s="10">
        <v>3.3764229210881731E-4</v>
      </c>
      <c r="M61" s="10">
        <v>2.9532445816451215E-4</v>
      </c>
      <c r="N61" s="10">
        <f t="shared" si="9"/>
        <v>5.9404431153128816E-2</v>
      </c>
      <c r="O61" s="11">
        <v>7.6494154136195711E-8</v>
      </c>
      <c r="P61" s="12">
        <v>2.7929436712771057E-6</v>
      </c>
      <c r="Q61" s="12">
        <v>9.1005374810529166E-9</v>
      </c>
      <c r="R61" s="12">
        <v>5.8211775761906324E-8</v>
      </c>
      <c r="S61" s="12">
        <v>7.2724876975861429E-8</v>
      </c>
      <c r="T61" s="11">
        <f t="shared" si="10"/>
        <v>3.0094750156321223E-6</v>
      </c>
      <c r="U61" s="12">
        <v>1.6559368296807436E-7</v>
      </c>
      <c r="V61" s="12">
        <v>6.0461329897928344E-6</v>
      </c>
      <c r="W61" s="12">
        <v>1.9700740997715961E-8</v>
      </c>
      <c r="X61" s="12">
        <v>1.260161962620423E-7</v>
      </c>
      <c r="Y61" s="12">
        <v>1.5743399424211128E-7</v>
      </c>
      <c r="Z61" s="12">
        <f t="shared" si="11"/>
        <v>6.5148776042627782E-6</v>
      </c>
      <c r="AA61" s="12">
        <v>2.3769242698371683E-6</v>
      </c>
      <c r="AB61" s="12">
        <v>8.7281840268803315E-5</v>
      </c>
      <c r="AC61" s="12">
        <v>2.8419746704574834E-7</v>
      </c>
      <c r="AD61" s="12">
        <v>7.3817523907986577E-6</v>
      </c>
      <c r="AE61" s="12">
        <v>2.2598004652364952E-6</v>
      </c>
      <c r="AF61" s="12">
        <f t="shared" si="24"/>
        <v>9.95845148617214E-5</v>
      </c>
      <c r="AG61" s="12">
        <v>2.7819738738636498E-6</v>
      </c>
      <c r="AH61" s="12">
        <v>1.0215546299553975E-4</v>
      </c>
      <c r="AI61" s="12">
        <v>3.3262731100543638E-7</v>
      </c>
      <c r="AJ61" s="12">
        <v>8.6396704157256214E-6</v>
      </c>
      <c r="AK61" s="12">
        <v>2.6448911032674704E-6</v>
      </c>
      <c r="AL61" s="12">
        <f t="shared" si="25"/>
        <v>1.1655462569940191E-4</v>
      </c>
      <c r="AM61" s="7">
        <f t="shared" si="46"/>
        <v>2.7766414084300041E-3</v>
      </c>
      <c r="AN61" s="7">
        <f t="shared" si="38"/>
        <v>0.10195963625546589</v>
      </c>
      <c r="AO61" s="7">
        <f t="shared" si="39"/>
        <v>3.3198968811394357E-4</v>
      </c>
      <c r="AP61" s="7">
        <f t="shared" si="40"/>
        <v>6.1052430982004547E-4</v>
      </c>
      <c r="AQ61" s="7">
        <f t="shared" si="41"/>
        <v>5.2983029967379382E-4</v>
      </c>
      <c r="AR61" s="7">
        <f t="shared" si="47"/>
        <v>0.10620862196150369</v>
      </c>
      <c r="AS61" s="7">
        <f t="shared" si="48"/>
        <v>1.5561021112573913E-3</v>
      </c>
      <c r="AT61" s="7">
        <f t="shared" si="42"/>
        <v>5.7140808194480412E-2</v>
      </c>
      <c r="AU61" s="7">
        <f t="shared" si="43"/>
        <v>1.8605558871185272E-4</v>
      </c>
      <c r="AV61" s="7">
        <f t="shared" si="44"/>
        <v>3.4640797872080494E-4</v>
      </c>
      <c r="AW61" s="7">
        <f t="shared" si="45"/>
        <v>2.9812678326202171E-4</v>
      </c>
      <c r="AX61" s="7">
        <f t="shared" si="49"/>
        <v>5.9527500656432482E-2</v>
      </c>
    </row>
    <row r="62" spans="1:50" x14ac:dyDescent="0.3">
      <c r="A62" t="s">
        <v>27</v>
      </c>
      <c r="B62">
        <v>1</v>
      </c>
      <c r="C62" s="10">
        <v>1.5680192986990606E-3</v>
      </c>
      <c r="D62" s="10">
        <v>6.7200827087102608E-2</v>
      </c>
      <c r="E62" s="10">
        <v>1.8394072542431291E-4</v>
      </c>
      <c r="F62" s="10">
        <v>4.4226185347922225E-4</v>
      </c>
      <c r="G62" s="10">
        <v>1.4232790557422247E-4</v>
      </c>
      <c r="H62" s="10">
        <f t="shared" si="8"/>
        <v>6.9537376870279416E-2</v>
      </c>
      <c r="I62" s="10">
        <v>8.7786995948292495E-4</v>
      </c>
      <c r="J62" s="10">
        <v>3.7622998263553926E-2</v>
      </c>
      <c r="K62" s="10">
        <v>1.0298089909318928E-4</v>
      </c>
      <c r="L62" s="10">
        <v>2.4760434754646595E-4</v>
      </c>
      <c r="M62" s="10">
        <v>7.9683580937680884E-5</v>
      </c>
      <c r="N62" s="10">
        <f t="shared" si="9"/>
        <v>3.8931137050614198E-2</v>
      </c>
      <c r="O62" s="11">
        <v>4.3235826250893225E-8</v>
      </c>
      <c r="P62" s="12">
        <v>1.8424357777369271E-6</v>
      </c>
      <c r="Q62" s="12">
        <v>5.0466616940384367E-9</v>
      </c>
      <c r="R62" s="12">
        <v>4.2688635558731293E-8</v>
      </c>
      <c r="S62" s="12">
        <v>1.9622413452328466E-8</v>
      </c>
      <c r="T62" s="11">
        <f t="shared" si="10"/>
        <v>1.9530293146929183E-6</v>
      </c>
      <c r="U62" s="12">
        <v>9.3596429503694198E-8</v>
      </c>
      <c r="V62" s="12">
        <v>3.9884842118051502E-6</v>
      </c>
      <c r="W62" s="12">
        <v>1.0924956371460674E-8</v>
      </c>
      <c r="X62" s="12">
        <v>9.2411877258831032E-8</v>
      </c>
      <c r="Y62" s="12">
        <v>4.2478379543984295E-8</v>
      </c>
      <c r="Z62" s="12">
        <f t="shared" si="11"/>
        <v>4.2278958544831207E-6</v>
      </c>
      <c r="AA62" s="12">
        <v>1.3434789351253554E-6</v>
      </c>
      <c r="AB62" s="12">
        <v>5.7577668648229526E-5</v>
      </c>
      <c r="AC62" s="12">
        <v>1.5760041354355128E-7</v>
      </c>
      <c r="AD62" s="12">
        <v>5.4132850865856816E-6</v>
      </c>
      <c r="AE62" s="12">
        <v>6.0973274747996906E-7</v>
      </c>
      <c r="AF62" s="12">
        <f t="shared" si="24"/>
        <v>6.5101765830964073E-5</v>
      </c>
      <c r="AG62" s="12">
        <v>1.572420015662063E-6</v>
      </c>
      <c r="AH62" s="12">
        <v>6.7389429242659837E-5</v>
      </c>
      <c r="AI62" s="12">
        <v>1.8445696337574201E-7</v>
      </c>
      <c r="AJ62" s="12">
        <v>6.3357583048654541E-6</v>
      </c>
      <c r="AK62" s="12">
        <v>7.1363677633893646E-7</v>
      </c>
      <c r="AL62" s="12">
        <f t="shared" si="25"/>
        <v>7.6195701302902047E-5</v>
      </c>
      <c r="AM62" s="7">
        <f>SUM(C62,O62,AA62)</f>
        <v>1.5694060134604367E-3</v>
      </c>
      <c r="AN62" s="7">
        <f t="shared" ref="AN62:AN65" si="50">SUM(D62,P62,AB62)</f>
        <v>6.7260247191528566E-2</v>
      </c>
      <c r="AO62" s="7">
        <f t="shared" ref="AO62:AO65" si="51">SUM(E62,Q62,AC62)</f>
        <v>1.8410337249955049E-4</v>
      </c>
      <c r="AP62" s="7">
        <f t="shared" ref="AP62:AP65" si="52">SUM(F62,R62,AD62)</f>
        <v>4.4771782720136669E-4</v>
      </c>
      <c r="AQ62" s="7">
        <f t="shared" ref="AQ62:AQ65" si="53">SUM(G62,S62,AE62)</f>
        <v>1.4295726073515477E-4</v>
      </c>
      <c r="AR62" s="7">
        <f>SUM(AM62:AQ62)</f>
        <v>6.9604431665425071E-2</v>
      </c>
      <c r="AS62" s="7">
        <f>SUM(I62,U62,AG62)</f>
        <v>8.795359759280907E-4</v>
      </c>
      <c r="AT62" s="7">
        <f t="shared" ref="AT62:AT65" si="54">SUM(J62,V62,AH62)</f>
        <v>3.7694376177008396E-2</v>
      </c>
      <c r="AU62" s="7">
        <f t="shared" ref="AU62:AU65" si="55">SUM(K62,W62,AI62)</f>
        <v>1.0317628101293649E-4</v>
      </c>
      <c r="AV62" s="7">
        <f t="shared" ref="AV62:AV65" si="56">SUM(L62,X62,AJ62)</f>
        <v>2.5403251772859026E-4</v>
      </c>
      <c r="AW62" s="7">
        <f t="shared" ref="AW62:AW65" si="57">SUM(M62,Y62,AK62)</f>
        <v>8.0439696093563806E-5</v>
      </c>
      <c r="AX62" s="7">
        <f>SUM(AS62:AW62)</f>
        <v>3.901156064777158E-2</v>
      </c>
    </row>
    <row r="63" spans="1:50" x14ac:dyDescent="0.3">
      <c r="A63" t="s">
        <v>27</v>
      </c>
      <c r="B63">
        <v>2</v>
      </c>
      <c r="C63" s="10">
        <v>1.0855518221762729E-3</v>
      </c>
      <c r="D63" s="10">
        <v>8.6499526148014122E-2</v>
      </c>
      <c r="E63" s="10">
        <v>2.1711036443525461E-4</v>
      </c>
      <c r="F63" s="10">
        <v>3.2164498434852532E-4</v>
      </c>
      <c r="G63" s="10">
        <v>1.3750323080899459E-4</v>
      </c>
      <c r="H63" s="10">
        <f t="shared" si="8"/>
        <v>8.8261336549783173E-2</v>
      </c>
      <c r="I63" s="10">
        <v>6.0775612579587121E-4</v>
      </c>
      <c r="J63" s="10">
        <v>4.8427551611036082E-2</v>
      </c>
      <c r="K63" s="10">
        <v>1.2155122515917424E-4</v>
      </c>
      <c r="L63" s="10">
        <v>1.8007588912470257E-4</v>
      </c>
      <c r="M63" s="10">
        <v>7.6982442600810348E-5</v>
      </c>
      <c r="N63" s="10">
        <f t="shared" si="9"/>
        <v>4.9413917293716643E-2</v>
      </c>
      <c r="O63" s="11">
        <v>2.9932495096772232E-8</v>
      </c>
      <c r="P63" s="12">
        <v>2.3715455395485574E-6</v>
      </c>
      <c r="Q63" s="12">
        <v>5.9567154421437283E-9</v>
      </c>
      <c r="R63" s="12">
        <v>3.1046280406350043E-8</v>
      </c>
      <c r="S63" s="12">
        <v>1.8957246894622413E-8</v>
      </c>
      <c r="T63" s="11">
        <f t="shared" si="10"/>
        <v>2.4574382773884461E-6</v>
      </c>
      <c r="U63" s="12">
        <v>6.4797528117942142E-8</v>
      </c>
      <c r="V63" s="12">
        <v>5.133895062374836E-6</v>
      </c>
      <c r="W63" s="12">
        <v>1.2895030471232268E-8</v>
      </c>
      <c r="X63" s="12">
        <v>6.7208638006422561E-8</v>
      </c>
      <c r="Y63" s="12">
        <v>4.1038434474696685E-8</v>
      </c>
      <c r="Z63" s="12">
        <f t="shared" si="11"/>
        <v>5.3198346934451292E-6</v>
      </c>
      <c r="AA63" s="12">
        <v>9.3010080124063056E-7</v>
      </c>
      <c r="AB63" s="12">
        <v>7.4112794003618508E-5</v>
      </c>
      <c r="AC63" s="12">
        <v>1.8602016024812612E-7</v>
      </c>
      <c r="AD63" s="12">
        <v>3.9369346084259506E-6</v>
      </c>
      <c r="AE63" s="12">
        <v>5.8906384078573266E-7</v>
      </c>
      <c r="AF63" s="12">
        <f t="shared" si="24"/>
        <v>7.9754913414318936E-5</v>
      </c>
      <c r="AG63" s="12">
        <v>1.0885984723814281E-6</v>
      </c>
      <c r="AH63" s="12">
        <v>8.6742290973885222E-5</v>
      </c>
      <c r="AI63" s="12">
        <v>2.1771969447628562E-7</v>
      </c>
      <c r="AJ63" s="12">
        <v>4.607824221720331E-6</v>
      </c>
      <c r="AK63" s="12">
        <v>6.8944569917490467E-7</v>
      </c>
      <c r="AL63" s="12">
        <f t="shared" si="25"/>
        <v>9.3345879061638174E-5</v>
      </c>
      <c r="AM63" s="7">
        <f t="shared" ref="AM63:AM65" si="58">SUM(C63,O63,AA63)</f>
        <v>1.0865118554726104E-3</v>
      </c>
      <c r="AN63" s="7">
        <f t="shared" si="50"/>
        <v>8.6576010487557281E-2</v>
      </c>
      <c r="AO63" s="7">
        <f t="shared" si="51"/>
        <v>2.1730234131094487E-4</v>
      </c>
      <c r="AP63" s="7">
        <f t="shared" si="52"/>
        <v>3.2561296523735762E-4</v>
      </c>
      <c r="AQ63" s="7">
        <f t="shared" si="53"/>
        <v>1.3811125189667494E-4</v>
      </c>
      <c r="AR63" s="7">
        <f t="shared" ref="AR63:AR65" si="59">SUM(AM63:AQ63)</f>
        <v>8.8343548901474861E-2</v>
      </c>
      <c r="AS63" s="7">
        <f t="shared" ref="AS63:AS65" si="60">SUM(I63,U63,AG63)</f>
        <v>6.0890952179637058E-4</v>
      </c>
      <c r="AT63" s="7">
        <f t="shared" si="54"/>
        <v>4.8519427797072343E-2</v>
      </c>
      <c r="AU63" s="7">
        <f t="shared" si="55"/>
        <v>1.2178183988412176E-4</v>
      </c>
      <c r="AV63" s="7">
        <f t="shared" si="56"/>
        <v>1.8475092198442933E-4</v>
      </c>
      <c r="AW63" s="7">
        <f t="shared" si="57"/>
        <v>7.7712926734459955E-5</v>
      </c>
      <c r="AX63" s="7">
        <f t="shared" ref="AX63:AX65" si="61">SUM(AS63:AW63)</f>
        <v>4.9512583007471724E-2</v>
      </c>
    </row>
    <row r="64" spans="1:50" x14ac:dyDescent="0.3">
      <c r="A64" t="s">
        <v>27</v>
      </c>
      <c r="B64">
        <v>3</v>
      </c>
      <c r="C64" s="10">
        <v>1.3267855604376666E-3</v>
      </c>
      <c r="D64" s="10">
        <v>8.6844145774101836E-2</v>
      </c>
      <c r="E64" s="10">
        <v>2.1409494270698711E-4</v>
      </c>
      <c r="F64" s="10">
        <v>4.4226185347922225E-4</v>
      </c>
      <c r="G64" s="10">
        <v>1.0976135090893426E-4</v>
      </c>
      <c r="H64" s="10">
        <f t="shared" si="8"/>
        <v>8.8937049481634653E-2</v>
      </c>
      <c r="I64" s="10">
        <v>7.4281304263939803E-4</v>
      </c>
      <c r="J64" s="10">
        <v>4.8620490063669697E-2</v>
      </c>
      <c r="K64" s="10">
        <v>1.1986301369863014E-4</v>
      </c>
      <c r="L64" s="10">
        <v>2.4760434754646595E-4</v>
      </c>
      <c r="M64" s="10">
        <v>6.1450897163804757E-5</v>
      </c>
      <c r="N64" s="10">
        <f t="shared" si="9"/>
        <v>4.9792221364718003E-2</v>
      </c>
      <c r="O64" s="11">
        <v>3.6584160673832719E-8</v>
      </c>
      <c r="P64" s="12">
        <v>2.3809939281523369E-6</v>
      </c>
      <c r="Q64" s="12">
        <v>5.873983283225064E-9</v>
      </c>
      <c r="R64" s="12">
        <v>4.2688635558731293E-8</v>
      </c>
      <c r="S64" s="12">
        <v>1.5132539187812628E-8</v>
      </c>
      <c r="T64" s="11">
        <f t="shared" si="10"/>
        <v>2.4812732468559387E-6</v>
      </c>
      <c r="U64" s="12">
        <v>7.9196978810818177E-8</v>
      </c>
      <c r="V64" s="12">
        <v>5.1543488275635786E-6</v>
      </c>
      <c r="W64" s="12">
        <v>1.2715932825798484E-8</v>
      </c>
      <c r="X64" s="12">
        <v>9.2411877258831032E-8</v>
      </c>
      <c r="Y64" s="12">
        <v>3.2758750326292975E-8</v>
      </c>
      <c r="Z64" s="12">
        <f t="shared" si="11"/>
        <v>5.3714323667853188E-6</v>
      </c>
      <c r="AA64" s="12">
        <v>1.1367898681829932E-6</v>
      </c>
      <c r="AB64" s="12">
        <v>7.4408064099250454E-5</v>
      </c>
      <c r="AC64" s="12">
        <v>1.8343654691134659E-7</v>
      </c>
      <c r="AD64" s="12">
        <v>5.4132850865856816E-6</v>
      </c>
      <c r="AE64" s="12">
        <v>4.7021762729387449E-7</v>
      </c>
      <c r="AF64" s="12">
        <f t="shared" si="24"/>
        <v>8.1611793228224358E-5</v>
      </c>
      <c r="AG64" s="12">
        <v>1.3305092440217455E-6</v>
      </c>
      <c r="AH64" s="12">
        <v>8.7087877790514241E-5</v>
      </c>
      <c r="AI64" s="12">
        <v>2.1469580983078167E-7</v>
      </c>
      <c r="AJ64" s="12">
        <v>6.3357583048654541E-6</v>
      </c>
      <c r="AK64" s="12">
        <v>5.5034700548172213E-7</v>
      </c>
      <c r="AL64" s="12">
        <f t="shared" si="25"/>
        <v>9.5519188154713955E-5</v>
      </c>
      <c r="AM64" s="7">
        <f t="shared" si="58"/>
        <v>1.3279589344665232E-3</v>
      </c>
      <c r="AN64" s="7">
        <f t="shared" si="50"/>
        <v>8.6920934832129246E-2</v>
      </c>
      <c r="AO64" s="7">
        <f t="shared" si="51"/>
        <v>2.1428425323718168E-4</v>
      </c>
      <c r="AP64" s="7">
        <f t="shared" si="52"/>
        <v>4.4771782720136669E-4</v>
      </c>
      <c r="AQ64" s="7">
        <f t="shared" si="53"/>
        <v>1.1024670107541594E-4</v>
      </c>
      <c r="AR64" s="7">
        <f t="shared" si="59"/>
        <v>8.9021142548109722E-2</v>
      </c>
      <c r="AS64" s="7">
        <f t="shared" si="60"/>
        <v>7.4422274886223059E-4</v>
      </c>
      <c r="AT64" s="7">
        <f t="shared" si="54"/>
        <v>4.8712732290287775E-2</v>
      </c>
      <c r="AU64" s="7">
        <f t="shared" si="55"/>
        <v>1.2009042544128672E-4</v>
      </c>
      <c r="AV64" s="7">
        <f t="shared" si="56"/>
        <v>2.5403251772859026E-4</v>
      </c>
      <c r="AW64" s="7">
        <f t="shared" si="57"/>
        <v>6.2034002919612776E-5</v>
      </c>
      <c r="AX64" s="7">
        <f t="shared" si="61"/>
        <v>4.9893111985239498E-2</v>
      </c>
    </row>
    <row r="65" spans="1:50" x14ac:dyDescent="0.3">
      <c r="A65" t="s">
        <v>27</v>
      </c>
      <c r="B65">
        <v>4</v>
      </c>
      <c r="C65" s="10">
        <v>1.4474024295683637E-3</v>
      </c>
      <c r="D65" s="10">
        <v>7.4782458861032131E-2</v>
      </c>
      <c r="E65" s="10">
        <v>2.20125786163522E-4</v>
      </c>
      <c r="F65" s="10">
        <v>3.2164498434852532E-4</v>
      </c>
      <c r="G65" s="10">
        <v>1.1418396944372647E-4</v>
      </c>
      <c r="H65" s="10">
        <f t="shared" si="8"/>
        <v>7.6885816030556275E-2</v>
      </c>
      <c r="I65" s="10">
        <v>8.1034150106116143E-4</v>
      </c>
      <c r="J65" s="10">
        <v>4.186764422149334E-2</v>
      </c>
      <c r="K65" s="10">
        <v>1.2323943661971833E-4</v>
      </c>
      <c r="L65" s="10">
        <v>1.8007588912470257E-4</v>
      </c>
      <c r="M65" s="10">
        <v>6.3926940639269408E-5</v>
      </c>
      <c r="N65" s="10">
        <f t="shared" si="9"/>
        <v>4.3045227988938187E-2</v>
      </c>
      <c r="O65" s="11">
        <v>3.9909993462362972E-8</v>
      </c>
      <c r="P65" s="12">
        <v>2.0503003270200676E-6</v>
      </c>
      <c r="Q65" s="12">
        <v>6.0394476010623893E-9</v>
      </c>
      <c r="R65" s="12">
        <v>3.1046280406350043E-8</v>
      </c>
      <c r="S65" s="12">
        <v>1.5742275199043172E-8</v>
      </c>
      <c r="T65" s="11">
        <f t="shared" si="10"/>
        <v>2.1430383236888862E-6</v>
      </c>
      <c r="U65" s="12">
        <v>8.6396704157256181E-8</v>
      </c>
      <c r="V65" s="12">
        <v>4.4384670459575264E-6</v>
      </c>
      <c r="W65" s="12">
        <v>1.3074128116666046E-8</v>
      </c>
      <c r="X65" s="12">
        <v>6.7208638006422561E-8</v>
      </c>
      <c r="Y65" s="12">
        <v>3.4078699973139937E-8</v>
      </c>
      <c r="Z65" s="12">
        <f t="shared" si="11"/>
        <v>4.6392252162110116E-6</v>
      </c>
      <c r="AA65" s="12">
        <v>1.2401344016541743E-6</v>
      </c>
      <c r="AB65" s="12">
        <v>6.4073610752132321E-5</v>
      </c>
      <c r="AC65" s="12">
        <v>1.8860377358490567E-7</v>
      </c>
      <c r="AD65" s="12">
        <v>3.9369346084259506E-6</v>
      </c>
      <c r="AE65" s="12">
        <v>4.8916412509692429E-7</v>
      </c>
      <c r="AF65" s="12">
        <f t="shared" si="24"/>
        <v>6.9928447660894274E-5</v>
      </c>
      <c r="AG65" s="12">
        <v>1.4514646298419043E-6</v>
      </c>
      <c r="AH65" s="12">
        <v>7.4992339208498383E-5</v>
      </c>
      <c r="AI65" s="12">
        <v>2.2074357912178962E-7</v>
      </c>
      <c r="AJ65" s="12">
        <v>4.607824221720331E-6</v>
      </c>
      <c r="AK65" s="12">
        <v>5.7252215954875119E-7</v>
      </c>
      <c r="AL65" s="12">
        <f t="shared" si="25"/>
        <v>8.1844893798731151E-5</v>
      </c>
      <c r="AM65" s="7">
        <f t="shared" si="58"/>
        <v>1.4486824739634802E-3</v>
      </c>
      <c r="AN65" s="7">
        <f t="shared" si="50"/>
        <v>7.4848582772111275E-2</v>
      </c>
      <c r="AO65" s="7">
        <f t="shared" si="51"/>
        <v>2.2032042938470797E-4</v>
      </c>
      <c r="AP65" s="7">
        <f t="shared" si="52"/>
        <v>3.2561296523735762E-4</v>
      </c>
      <c r="AQ65" s="7">
        <f t="shared" si="53"/>
        <v>1.1468887584402244E-4</v>
      </c>
      <c r="AR65" s="7">
        <f t="shared" si="59"/>
        <v>7.695788751654084E-2</v>
      </c>
      <c r="AS65" s="7">
        <f t="shared" si="60"/>
        <v>8.1187936239516059E-4</v>
      </c>
      <c r="AT65" s="7">
        <f t="shared" si="54"/>
        <v>4.1947075027747797E-2</v>
      </c>
      <c r="AU65" s="7">
        <f t="shared" si="55"/>
        <v>1.2347325432695679E-4</v>
      </c>
      <c r="AV65" s="7">
        <f t="shared" si="56"/>
        <v>1.8475092198442933E-4</v>
      </c>
      <c r="AW65" s="7">
        <f t="shared" si="57"/>
        <v>6.4533541498791296E-5</v>
      </c>
      <c r="AX65" s="7">
        <f t="shared" si="61"/>
        <v>4.3131712107953135E-2</v>
      </c>
    </row>
    <row r="66" spans="1:50" x14ac:dyDescent="0.3"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1"/>
      <c r="P66" s="12"/>
      <c r="Q66" s="12"/>
      <c r="R66" s="12"/>
      <c r="S66" s="12"/>
      <c r="T66" s="11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</row>
    <row r="67" spans="1:50" x14ac:dyDescent="0.3"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1"/>
      <c r="P67" s="12"/>
      <c r="Q67" s="12"/>
      <c r="R67" s="12"/>
      <c r="S67" s="12"/>
      <c r="T67" s="11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</row>
    <row r="68" spans="1:50" x14ac:dyDescent="0.3"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AM68" s="7"/>
    </row>
    <row r="69" spans="1:50" ht="17.399999999999999" x14ac:dyDescent="0.3">
      <c r="C69" s="4"/>
      <c r="D69" s="4"/>
      <c r="E69" s="4"/>
      <c r="F69" s="4"/>
      <c r="G69" s="18" t="s">
        <v>28</v>
      </c>
      <c r="H69" s="4"/>
      <c r="I69" s="4"/>
      <c r="J69" s="4"/>
      <c r="K69" s="4"/>
      <c r="L69" s="4"/>
      <c r="M69" s="4"/>
      <c r="N69" s="4"/>
      <c r="AM69" s="7"/>
    </row>
    <row r="70" spans="1:50" ht="23.4" x14ac:dyDescent="0.45">
      <c r="C70" s="26" t="s">
        <v>23</v>
      </c>
      <c r="D70" s="27"/>
      <c r="E70" s="27"/>
      <c r="F70" s="27"/>
      <c r="G70" s="26" t="s">
        <v>24</v>
      </c>
      <c r="H70" s="27"/>
      <c r="I70" s="28" t="s">
        <v>29</v>
      </c>
      <c r="J70" s="28"/>
      <c r="K70" s="4"/>
      <c r="L70" s="4"/>
      <c r="M70" s="4"/>
      <c r="N70" s="4"/>
      <c r="AM70" s="7"/>
    </row>
    <row r="71" spans="1:50" ht="23.4" x14ac:dyDescent="0.45">
      <c r="C71" s="24" t="s">
        <v>22</v>
      </c>
      <c r="D71" s="23"/>
      <c r="E71" s="25" t="s">
        <v>21</v>
      </c>
      <c r="F71" s="23"/>
      <c r="G71" s="15" t="s">
        <v>22</v>
      </c>
      <c r="H71" s="15" t="s">
        <v>21</v>
      </c>
      <c r="I71" s="3" t="s">
        <v>22</v>
      </c>
      <c r="J71" s="3" t="s">
        <v>21</v>
      </c>
    </row>
    <row r="72" spans="1:50" x14ac:dyDescent="0.3">
      <c r="C72" s="3" t="s">
        <v>2</v>
      </c>
      <c r="D72" s="3" t="s">
        <v>18</v>
      </c>
      <c r="E72" s="3" t="s">
        <v>2</v>
      </c>
      <c r="F72" s="3" t="s">
        <v>18</v>
      </c>
      <c r="G72" s="3" t="s">
        <v>2</v>
      </c>
      <c r="H72" s="3" t="s">
        <v>2</v>
      </c>
      <c r="I72" s="3" t="s">
        <v>2</v>
      </c>
      <c r="J72" s="3" t="s">
        <v>18</v>
      </c>
    </row>
    <row r="73" spans="1:50" x14ac:dyDescent="0.3">
      <c r="A73" t="s">
        <v>11</v>
      </c>
      <c r="B73">
        <v>1</v>
      </c>
      <c r="C73" s="12">
        <v>1.5451020935642283E-5</v>
      </c>
      <c r="D73" s="12">
        <v>2.5836133367795297E-6</v>
      </c>
      <c r="E73" s="12">
        <v>8.6503955238278995E-6</v>
      </c>
      <c r="F73" s="12">
        <v>1.4464595793941736E-6</v>
      </c>
      <c r="G73" s="12">
        <v>4.4000767792255173E-10</v>
      </c>
      <c r="H73" s="12">
        <v>9.5252366333374932E-10</v>
      </c>
      <c r="I73" s="12">
        <f>SUM(C73,G73)</f>
        <v>1.5451460943320207E-5</v>
      </c>
      <c r="J73" s="12">
        <f>SUM(E73,H73)</f>
        <v>8.6513480474912325E-6</v>
      </c>
    </row>
    <row r="74" spans="1:50" x14ac:dyDescent="0.3">
      <c r="A74" t="s">
        <v>11</v>
      </c>
      <c r="B74">
        <v>2</v>
      </c>
      <c r="C74" s="12">
        <v>1.3979495132247779E-5</v>
      </c>
      <c r="D74" s="12">
        <v>3.2500215387266304E-6</v>
      </c>
      <c r="E74" s="12">
        <v>7.8265483310823854E-6</v>
      </c>
      <c r="F74" s="12">
        <v>1.8195543121744166E-6</v>
      </c>
      <c r="G74" s="12">
        <v>3.981021847870707E-10</v>
      </c>
      <c r="H74" s="12">
        <v>8.6180712396863043E-10</v>
      </c>
      <c r="I74" s="12">
        <f t="shared" ref="I74:I89" si="62">SUM(C74,G74)</f>
        <v>1.3979893234432566E-5</v>
      </c>
      <c r="J74" s="12">
        <f t="shared" ref="J74:J89" si="63">SUM(E74,H74)</f>
        <v>7.8274101382063541E-6</v>
      </c>
    </row>
    <row r="75" spans="1:50" x14ac:dyDescent="0.3">
      <c r="A75" t="s">
        <v>11</v>
      </c>
      <c r="B75">
        <v>3</v>
      </c>
      <c r="C75" s="10">
        <v>1.1036443525458774E-5</v>
      </c>
      <c r="D75" s="10">
        <v>2.2042732833634876E-6</v>
      </c>
      <c r="E75" s="12">
        <v>6.1788539455913564E-6</v>
      </c>
      <c r="F75" s="12">
        <v>1.2340825776577274E-6</v>
      </c>
      <c r="G75" s="12">
        <v>3.1429119851610842E-10</v>
      </c>
      <c r="H75" s="12">
        <v>6.8037404523839245E-10</v>
      </c>
      <c r="I75" s="12">
        <f t="shared" si="62"/>
        <v>1.103675781665729E-5</v>
      </c>
      <c r="J75" s="12">
        <f t="shared" si="63"/>
        <v>6.1795343196365948E-6</v>
      </c>
    </row>
    <row r="76" spans="1:50" x14ac:dyDescent="0.3">
      <c r="A76" t="s">
        <v>11</v>
      </c>
      <c r="B76">
        <v>4</v>
      </c>
      <c r="C76" s="10">
        <v>1.3243732230550531E-5</v>
      </c>
      <c r="D76" s="10">
        <v>2.1632635478590508E-6</v>
      </c>
      <c r="E76" s="12">
        <v>7.4146247347096284E-6</v>
      </c>
      <c r="F76" s="12">
        <v>1.2111229017943277E-6</v>
      </c>
      <c r="G76" s="12">
        <v>3.7714943821933013E-10</v>
      </c>
      <c r="H76" s="12">
        <v>8.1644885428607104E-10</v>
      </c>
      <c r="I76" s="12">
        <f t="shared" si="62"/>
        <v>1.324410937998875E-5</v>
      </c>
      <c r="J76" s="12">
        <f t="shared" si="63"/>
        <v>7.4154411835639141E-6</v>
      </c>
    </row>
    <row r="77" spans="1:50" x14ac:dyDescent="0.3">
      <c r="A77" t="s">
        <v>12</v>
      </c>
      <c r="B77">
        <v>1</v>
      </c>
      <c r="C77" s="10">
        <v>1.5451020935642283E-5</v>
      </c>
      <c r="D77" s="10">
        <v>5.6593434996123029E-6</v>
      </c>
      <c r="E77" s="12">
        <v>8.6503955238278995E-6</v>
      </c>
      <c r="F77" s="12">
        <v>3.1684352691491421E-6</v>
      </c>
      <c r="G77" s="12">
        <v>4.4000767792255173E-10</v>
      </c>
      <c r="H77" s="12">
        <v>9.5252366333374932E-10</v>
      </c>
      <c r="I77" s="12">
        <f t="shared" si="62"/>
        <v>1.5451460943320207E-5</v>
      </c>
      <c r="J77" s="12">
        <f t="shared" si="63"/>
        <v>8.6513480474912325E-6</v>
      </c>
    </row>
    <row r="78" spans="1:50" x14ac:dyDescent="0.3">
      <c r="A78" t="s">
        <v>12</v>
      </c>
      <c r="B78">
        <v>2</v>
      </c>
      <c r="C78" s="10">
        <v>2.3544412854312054E-5</v>
      </c>
      <c r="D78" s="10">
        <v>4.2752649263375541E-6</v>
      </c>
      <c r="E78" s="12">
        <v>1.3181555083928229E-5</v>
      </c>
      <c r="F78" s="12">
        <v>2.3935462087594061E-6</v>
      </c>
      <c r="G78" s="12">
        <v>6.7048789016769788E-10</v>
      </c>
      <c r="H78" s="12">
        <v>1.4514646298419037E-9</v>
      </c>
      <c r="I78" s="12">
        <f t="shared" si="62"/>
        <v>2.3545083342202222E-5</v>
      </c>
      <c r="J78" s="12">
        <f t="shared" si="63"/>
        <v>1.3183006548558071E-5</v>
      </c>
    </row>
    <row r="79" spans="1:50" x14ac:dyDescent="0.3">
      <c r="A79" t="s">
        <v>12</v>
      </c>
      <c r="B79">
        <v>3</v>
      </c>
      <c r="C79" s="10">
        <v>1.7658309640734036E-5</v>
      </c>
      <c r="D79" s="10">
        <v>3.947187042302059E-6</v>
      </c>
      <c r="E79" s="12">
        <v>9.8861663129461689E-6</v>
      </c>
      <c r="F79" s="12">
        <v>2.2098688018522096E-6</v>
      </c>
      <c r="G79" s="12">
        <v>5.0286591762577344E-10</v>
      </c>
      <c r="H79" s="12">
        <v>1.0885984723814279E-9</v>
      </c>
      <c r="I79" s="12">
        <f t="shared" si="62"/>
        <v>1.765881250665166E-5</v>
      </c>
      <c r="J79" s="12">
        <f t="shared" si="63"/>
        <v>9.887254911418551E-6</v>
      </c>
    </row>
    <row r="80" spans="1:50" x14ac:dyDescent="0.3">
      <c r="A80" t="s">
        <v>12</v>
      </c>
      <c r="B80">
        <v>4</v>
      </c>
      <c r="C80" s="10">
        <v>1.7658309640734036E-5</v>
      </c>
      <c r="D80" s="10">
        <v>5.0339450331696391E-6</v>
      </c>
      <c r="E80" s="12">
        <v>9.8861663129461689E-6</v>
      </c>
      <c r="F80" s="12">
        <v>2.8183002122322981E-6</v>
      </c>
      <c r="G80" s="12">
        <v>5.0286591762577344E-10</v>
      </c>
      <c r="H80" s="12">
        <v>1.0885984723814279E-9</v>
      </c>
      <c r="I80" s="12">
        <f t="shared" si="62"/>
        <v>1.765881250665166E-5</v>
      </c>
      <c r="J80" s="12">
        <f t="shared" si="63"/>
        <v>9.887254911418551E-6</v>
      </c>
    </row>
    <row r="81" spans="1:10" x14ac:dyDescent="0.3">
      <c r="A81" t="s">
        <v>13</v>
      </c>
      <c r="B81">
        <v>1</v>
      </c>
      <c r="C81" s="10">
        <v>8.8291548203670178E-6</v>
      </c>
      <c r="D81" s="10">
        <v>3.0172912897389506E-6</v>
      </c>
      <c r="E81" s="12">
        <v>4.9430831564730845E-6</v>
      </c>
      <c r="F81" s="12">
        <v>1.6892581516496241E-6</v>
      </c>
      <c r="G81" s="12">
        <v>2.5143295881288672E-10</v>
      </c>
      <c r="H81" s="12">
        <v>5.4429923619071396E-10</v>
      </c>
      <c r="I81" s="12">
        <f t="shared" si="62"/>
        <v>8.8294062533258301E-6</v>
      </c>
      <c r="J81" s="12">
        <f t="shared" si="63"/>
        <v>4.9436274557092755E-6</v>
      </c>
    </row>
    <row r="82" spans="1:10" x14ac:dyDescent="0.3">
      <c r="A82" t="s">
        <v>13</v>
      </c>
      <c r="B82">
        <v>2</v>
      </c>
      <c r="C82" s="10">
        <v>2.3544412854312054E-5</v>
      </c>
      <c r="D82" s="10">
        <v>2.9147669509778582E-6</v>
      </c>
      <c r="E82" s="12">
        <v>1.3181555083928229E-5</v>
      </c>
      <c r="F82" s="12">
        <v>1.631858961991125E-6</v>
      </c>
      <c r="G82" s="12">
        <v>6.7048789016769788E-10</v>
      </c>
      <c r="H82" s="12">
        <v>1.4514646298419037E-9</v>
      </c>
      <c r="I82" s="12">
        <f t="shared" si="62"/>
        <v>2.3545083342202222E-5</v>
      </c>
      <c r="J82" s="12">
        <f t="shared" si="63"/>
        <v>1.3183006548558071E-5</v>
      </c>
    </row>
    <row r="83" spans="1:10" x14ac:dyDescent="0.3">
      <c r="A83" t="s">
        <v>13</v>
      </c>
      <c r="B83">
        <v>3</v>
      </c>
      <c r="C83" s="10">
        <v>1.5451020935642283E-5</v>
      </c>
      <c r="D83" s="10">
        <v>2.996786421986732E-6</v>
      </c>
      <c r="E83" s="12">
        <v>8.6503955238278995E-6</v>
      </c>
      <c r="F83" s="12">
        <v>1.6777783137179242E-6</v>
      </c>
      <c r="G83" s="12">
        <v>4.4000767792255173E-10</v>
      </c>
      <c r="H83" s="12">
        <v>9.5252366333374932E-10</v>
      </c>
      <c r="I83" s="12">
        <f t="shared" si="62"/>
        <v>1.5451460943320207E-5</v>
      </c>
      <c r="J83" s="12">
        <f t="shared" si="63"/>
        <v>8.6513480474912325E-6</v>
      </c>
    </row>
    <row r="84" spans="1:10" x14ac:dyDescent="0.3">
      <c r="A84" t="s">
        <v>13</v>
      </c>
      <c r="B84">
        <v>4</v>
      </c>
      <c r="C84" s="10">
        <v>1.6922546739036787E-5</v>
      </c>
      <c r="D84" s="10">
        <v>3.0306194537778926E-6</v>
      </c>
      <c r="E84" s="12">
        <v>9.4742427165734119E-6</v>
      </c>
      <c r="F84" s="12">
        <v>1.6967200463052288E-6</v>
      </c>
      <c r="G84" s="12">
        <v>4.8191317105803297E-10</v>
      </c>
      <c r="H84" s="12">
        <v>1.0432402026988683E-9</v>
      </c>
      <c r="I84" s="12">
        <f t="shared" si="62"/>
        <v>1.6923028652207845E-5</v>
      </c>
      <c r="J84" s="12">
        <f t="shared" si="63"/>
        <v>9.4752859567761109E-6</v>
      </c>
    </row>
    <row r="85" spans="1:10" x14ac:dyDescent="0.3">
      <c r="A85" t="s">
        <v>27</v>
      </c>
      <c r="B85">
        <v>1</v>
      </c>
      <c r="C85" s="10">
        <v>9.5649177220642697E-6</v>
      </c>
      <c r="D85" s="10">
        <v>1.9992246058413028E-6</v>
      </c>
      <c r="E85" s="12">
        <v>5.3550067528458423E-6</v>
      </c>
      <c r="F85" s="12">
        <v>1.1192841983407295E-6</v>
      </c>
      <c r="G85" s="12">
        <v>2.7238570538062734E-10</v>
      </c>
      <c r="H85" s="12">
        <v>5.8965750587327345E-10</v>
      </c>
      <c r="I85" s="12">
        <f t="shared" si="62"/>
        <v>9.5651901077696507E-6</v>
      </c>
      <c r="J85" s="12">
        <f t="shared" si="63"/>
        <v>5.3555964103517155E-6</v>
      </c>
    </row>
    <row r="86" spans="1:10" x14ac:dyDescent="0.3">
      <c r="A86" t="s">
        <v>27</v>
      </c>
      <c r="B86">
        <v>2</v>
      </c>
      <c r="C86" s="10">
        <v>6.6218661152752655E-6</v>
      </c>
      <c r="D86" s="10">
        <v>2.5733609029034204E-6</v>
      </c>
      <c r="E86" s="12">
        <v>3.7073123673548142E-6</v>
      </c>
      <c r="F86" s="12">
        <v>1.4407196604283236E-6</v>
      </c>
      <c r="G86" s="12">
        <v>1.8857471910966506E-10</v>
      </c>
      <c r="H86" s="12">
        <v>4.0822442714303552E-10</v>
      </c>
      <c r="I86" s="12">
        <f t="shared" si="62"/>
        <v>6.6220546899943751E-6</v>
      </c>
      <c r="J86" s="12">
        <f t="shared" si="63"/>
        <v>3.707720591781957E-6</v>
      </c>
    </row>
    <row r="87" spans="1:10" x14ac:dyDescent="0.3">
      <c r="A87" t="s">
        <v>27</v>
      </c>
      <c r="B87">
        <v>3</v>
      </c>
      <c r="C87" s="10">
        <v>8.0933919186697659E-6</v>
      </c>
      <c r="D87" s="10">
        <v>2.5836133367795297E-6</v>
      </c>
      <c r="E87" s="12">
        <v>4.5311595601003283E-6</v>
      </c>
      <c r="F87" s="12">
        <v>1.4464595793941736E-6</v>
      </c>
      <c r="G87" s="12">
        <v>2.3048021224514615E-10</v>
      </c>
      <c r="H87" s="12">
        <v>4.9894096650815446E-10</v>
      </c>
      <c r="I87" s="12">
        <f t="shared" si="62"/>
        <v>8.0936223988820112E-6</v>
      </c>
      <c r="J87" s="12">
        <f t="shared" si="63"/>
        <v>4.5316585010668363E-6</v>
      </c>
    </row>
    <row r="88" spans="1:10" x14ac:dyDescent="0.3">
      <c r="A88" t="s">
        <v>27</v>
      </c>
      <c r="B88">
        <v>4</v>
      </c>
      <c r="C88" s="10">
        <v>8.8291548203670178E-6</v>
      </c>
      <c r="D88" s="10">
        <v>2.2247781511157063E-6</v>
      </c>
      <c r="E88" s="12">
        <v>4.9430831564730845E-6</v>
      </c>
      <c r="F88" s="12">
        <v>1.2455624155894271E-6</v>
      </c>
      <c r="G88" s="12">
        <v>2.5143295881288672E-10</v>
      </c>
      <c r="H88" s="12">
        <v>5.4429923619071396E-10</v>
      </c>
      <c r="I88" s="12">
        <f t="shared" si="62"/>
        <v>8.8294062533258301E-6</v>
      </c>
      <c r="J88" s="12">
        <f t="shared" si="63"/>
        <v>4.9436274557092755E-6</v>
      </c>
    </row>
    <row r="89" spans="1:10" x14ac:dyDescent="0.3">
      <c r="C89" s="10">
        <v>8.2773326440940789E-6</v>
      </c>
      <c r="D89" s="10">
        <v>2.34524424915999E-6</v>
      </c>
      <c r="E89" s="12">
        <v>4.6341404591935171E-6</v>
      </c>
      <c r="F89" s="12">
        <v>1.3130064634381636E-6</v>
      </c>
      <c r="G89" s="12">
        <v>2.3571839888708132E-10</v>
      </c>
      <c r="H89" s="12">
        <v>5.1028053392879431E-10</v>
      </c>
      <c r="I89" s="12">
        <f t="shared" si="62"/>
        <v>8.2775683624929668E-6</v>
      </c>
      <c r="J89" s="12">
        <f t="shared" si="63"/>
        <v>4.6346507397274463E-6</v>
      </c>
    </row>
    <row r="90" spans="1:10" x14ac:dyDescent="0.3">
      <c r="C90" s="8"/>
      <c r="D90" s="7"/>
    </row>
    <row r="91" spans="1:10" x14ac:dyDescent="0.3">
      <c r="C91" s="9"/>
    </row>
  </sheetData>
  <mergeCells count="31">
    <mergeCell ref="C1:O1"/>
    <mergeCell ref="Q1:V1"/>
    <mergeCell ref="AE1:AK1"/>
    <mergeCell ref="X1:AC1"/>
    <mergeCell ref="C48:G48"/>
    <mergeCell ref="I48:M48"/>
    <mergeCell ref="C47:M47"/>
    <mergeCell ref="O48:S48"/>
    <mergeCell ref="U48:Y48"/>
    <mergeCell ref="AA48:AE48"/>
    <mergeCell ref="AG26:AK26"/>
    <mergeCell ref="C25:M25"/>
    <mergeCell ref="O25:AB25"/>
    <mergeCell ref="AC25:AK25"/>
    <mergeCell ref="AG48:AK48"/>
    <mergeCell ref="O47:AB47"/>
    <mergeCell ref="AC47:AK47"/>
    <mergeCell ref="C26:G26"/>
    <mergeCell ref="I26:M26"/>
    <mergeCell ref="O26:S26"/>
    <mergeCell ref="U26:Y26"/>
    <mergeCell ref="AA26:AE26"/>
    <mergeCell ref="AM27:AN27"/>
    <mergeCell ref="AM48:AQ48"/>
    <mergeCell ref="AS48:AW48"/>
    <mergeCell ref="C71:D71"/>
    <mergeCell ref="E71:F71"/>
    <mergeCell ref="C70:F70"/>
    <mergeCell ref="G70:H70"/>
    <mergeCell ref="I70:J70"/>
    <mergeCell ref="AM47:AX47"/>
  </mergeCells>
  <pageMargins left="0.7" right="0.7" top="0.75" bottom="0.75" header="0.3" footer="0.3"/>
  <pageSetup paperSize="9" scale="23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4E7135FC80DA4994A3A5E87EFDDD27" ma:contentTypeVersion="15" ma:contentTypeDescription="Create a new document." ma:contentTypeScope="" ma:versionID="1a08bba586959d1c1a740ac0f09004fa">
  <xsd:schema xmlns:xsd="http://www.w3.org/2001/XMLSchema" xmlns:xs="http://www.w3.org/2001/XMLSchema" xmlns:p="http://schemas.microsoft.com/office/2006/metadata/properties" xmlns:ns3="cbb3f9a3-3080-4463-a18d-e7a4d654165d" xmlns:ns4="4de5fbe4-0fdf-408c-adc4-4b6ceda53998" targetNamespace="http://schemas.microsoft.com/office/2006/metadata/properties" ma:root="true" ma:fieldsID="6fbb35fed78da8932605b9a047fd50e2" ns3:_="" ns4:_="">
    <xsd:import namespace="cbb3f9a3-3080-4463-a18d-e7a4d654165d"/>
    <xsd:import namespace="4de5fbe4-0fdf-408c-adc4-4b6ceda5399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b3f9a3-3080-4463-a18d-e7a4d65416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e5fbe4-0fdf-408c-adc4-4b6ceda5399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bb3f9a3-3080-4463-a18d-e7a4d654165d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817176F-8041-4B76-858B-C9CA086C7A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bb3f9a3-3080-4463-a18d-e7a4d654165d"/>
    <ds:schemaRef ds:uri="4de5fbe4-0fdf-408c-adc4-4b6ceda539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E18066B-3D59-4DE4-96EF-630133489307}">
  <ds:schemaRefs>
    <ds:schemaRef ds:uri="http://www.w3.org/XML/1998/namespace"/>
    <ds:schemaRef ds:uri="http://purl.org/dc/dcmitype/"/>
    <ds:schemaRef ds:uri="http://purl.org/dc/terms/"/>
    <ds:schemaRef ds:uri="http://schemas.microsoft.com/office/2006/documentManagement/types"/>
    <ds:schemaRef ds:uri="4de5fbe4-0fdf-408c-adc4-4b6ceda53998"/>
    <ds:schemaRef ds:uri="cbb3f9a3-3080-4463-a18d-e7a4d654165d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FADAE173-E9AF-473A-8C7C-6212C4A7FB3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Apori (PGR)</dc:creator>
  <cp:lastModifiedBy>Samuel Obeng Apori</cp:lastModifiedBy>
  <cp:lastPrinted>2024-05-12T18:04:36Z</cp:lastPrinted>
  <dcterms:created xsi:type="dcterms:W3CDTF">2024-04-27T03:37:50Z</dcterms:created>
  <dcterms:modified xsi:type="dcterms:W3CDTF">2024-05-14T02:3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4E7135FC80DA4994A3A5E87EFDDD27</vt:lpwstr>
  </property>
</Properties>
</file>